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200" windowHeight="6960" tabRatio="869" activeTab="1"/>
  </bookViews>
  <sheets>
    <sheet name="Raw data" sheetId="1" r:id="rId1"/>
    <sheet name="Data for analyses" sheetId="10" r:id="rId2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10" l="1"/>
  <c r="E28" i="10" s="1"/>
  <c r="E27" i="10"/>
  <c r="D27" i="10"/>
  <c r="D26" i="10"/>
  <c r="E26" i="10" s="1"/>
  <c r="D22" i="10"/>
  <c r="E22" i="10" s="1"/>
  <c r="D21" i="10"/>
  <c r="E21" i="10" s="1"/>
  <c r="E20" i="10"/>
  <c r="D20" i="10"/>
  <c r="E16" i="10"/>
  <c r="D16" i="10"/>
  <c r="E15" i="10"/>
  <c r="D15" i="10"/>
  <c r="H11" i="10"/>
  <c r="G11" i="10"/>
  <c r="H10" i="10"/>
  <c r="G10" i="10"/>
  <c r="H9" i="10"/>
  <c r="G9" i="10"/>
  <c r="H5" i="10"/>
  <c r="G5" i="10"/>
  <c r="H4" i="10"/>
  <c r="G4" i="10"/>
  <c r="H3" i="10"/>
  <c r="G3" i="10"/>
  <c r="R38" i="1" l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Q62" i="1"/>
  <c r="Q63" i="1"/>
  <c r="Q64" i="1"/>
  <c r="Q65" i="1"/>
  <c r="Q66" i="1"/>
  <c r="Q67" i="1"/>
  <c r="Q68" i="1"/>
  <c r="Q69" i="1"/>
  <c r="Q70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T2" i="1"/>
  <c r="S2" i="1"/>
  <c r="R2" i="1"/>
  <c r="Q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2" i="1"/>
  <c r="P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34" i="1"/>
  <c r="S35" i="1"/>
  <c r="S36" i="1"/>
  <c r="S37" i="1"/>
  <c r="S38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71" i="1"/>
  <c r="R5" i="1"/>
  <c r="R20" i="1"/>
  <c r="R21" i="1"/>
  <c r="R22" i="1"/>
  <c r="R23" i="1"/>
  <c r="R24" i="1"/>
  <c r="E21" i="1"/>
  <c r="E20" i="1"/>
  <c r="R3" i="1"/>
  <c r="R4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71" i="1"/>
  <c r="E69" i="1"/>
  <c r="E70" i="1"/>
  <c r="E71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5" i="1"/>
  <c r="E23" i="1"/>
  <c r="E24" i="1"/>
  <c r="E22" i="1"/>
  <c r="E28" i="1"/>
  <c r="E34" i="1"/>
  <c r="E30" i="1"/>
  <c r="E27" i="1"/>
  <c r="E26" i="1"/>
  <c r="E25" i="1"/>
  <c r="E29" i="1"/>
  <c r="E33" i="1"/>
  <c r="E32" i="1"/>
  <c r="E31" i="1"/>
  <c r="E2" i="1"/>
  <c r="E4" i="1"/>
  <c r="E3" i="1"/>
  <c r="E7" i="1"/>
  <c r="E6" i="1"/>
  <c r="E5" i="1"/>
  <c r="E8" i="1"/>
  <c r="E10" i="1"/>
  <c r="E16" i="1"/>
  <c r="E14" i="1"/>
  <c r="E12" i="1"/>
  <c r="E11" i="1"/>
  <c r="G19" i="1"/>
  <c r="G18" i="1"/>
  <c r="G17" i="1"/>
  <c r="P18" i="1" l="1"/>
  <c r="O18" i="1"/>
  <c r="O19" i="1"/>
  <c r="P19" i="1"/>
  <c r="O17" i="1"/>
  <c r="P17" i="1"/>
</calcChain>
</file>

<file path=xl/sharedStrings.xml><?xml version="1.0" encoding="utf-8"?>
<sst xmlns="http://schemas.openxmlformats.org/spreadsheetml/2006/main" count="273" uniqueCount="59">
  <si>
    <t>Species</t>
  </si>
  <si>
    <t>media/fungi</t>
  </si>
  <si>
    <t>cryo/non cryo</t>
  </si>
  <si>
    <t>total seed</t>
  </si>
  <si>
    <t>empty seed</t>
  </si>
  <si>
    <t>total full seed</t>
  </si>
  <si>
    <t>stage 0</t>
  </si>
  <si>
    <t>stage 1</t>
  </si>
  <si>
    <t>stage 2</t>
  </si>
  <si>
    <t>stage 3</t>
  </si>
  <si>
    <t>stage 4</t>
  </si>
  <si>
    <t>stage 5</t>
  </si>
  <si>
    <t>% germination</t>
  </si>
  <si>
    <t>% seedling</t>
  </si>
  <si>
    <t>A. P</t>
  </si>
  <si>
    <t>A.P</t>
  </si>
  <si>
    <t>B.C</t>
  </si>
  <si>
    <t>C</t>
  </si>
  <si>
    <t>NC</t>
  </si>
  <si>
    <t>PVS2</t>
  </si>
  <si>
    <t>fungal contamination</t>
  </si>
  <si>
    <t>seedlings</t>
  </si>
  <si>
    <t>PVS3 30</t>
  </si>
  <si>
    <t>PVS3 60</t>
  </si>
  <si>
    <t>A.S</t>
  </si>
  <si>
    <t>A.R</t>
  </si>
  <si>
    <t>AM</t>
  </si>
  <si>
    <t>non-seedlings</t>
  </si>
  <si>
    <t>RM1</t>
  </si>
  <si>
    <t>RM2 seb3</t>
  </si>
  <si>
    <t>RM2</t>
  </si>
  <si>
    <t>RM1 seb3</t>
  </si>
  <si>
    <t>RM2 tul2</t>
  </si>
  <si>
    <t>RM2 tul1</t>
  </si>
  <si>
    <t>germinated</t>
  </si>
  <si>
    <t>non-germinated</t>
  </si>
  <si>
    <t>Cryopreseved seed germinated with phytamax</t>
  </si>
  <si>
    <t>PVS2 time</t>
  </si>
  <si>
    <t>AP</t>
  </si>
  <si>
    <t>AR</t>
  </si>
  <si>
    <t>BC</t>
  </si>
  <si>
    <t>average germination</t>
  </si>
  <si>
    <t>SEM</t>
  </si>
  <si>
    <t>non cryopreseved seed germinated with phytamax</t>
  </si>
  <si>
    <t>N/A</t>
  </si>
  <si>
    <t>Cryopreserved seed germinated with different media</t>
  </si>
  <si>
    <t>media</t>
  </si>
  <si>
    <t>average</t>
  </si>
  <si>
    <t>symbiotic</t>
  </si>
  <si>
    <t>asymbiotic</t>
  </si>
  <si>
    <t>Non-cryopesrved germination with increasing PVS2 time</t>
  </si>
  <si>
    <t>Average</t>
  </si>
  <si>
    <t>PVS2- 0</t>
  </si>
  <si>
    <t>PVS2- 30</t>
  </si>
  <si>
    <t>PVS2- 60</t>
  </si>
  <si>
    <t>Cryopreserved germination with increasing PVS2 time</t>
  </si>
  <si>
    <t>PVS2- 0+cryo</t>
  </si>
  <si>
    <t>PVS2- 30+cryo</t>
  </si>
  <si>
    <t>PVS2- 60+cry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rgb="FFFF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2" fontId="0" fillId="0" borderId="0" xfId="0" applyNumberFormat="1" applyFill="1" applyBorder="1"/>
    <xf numFmtId="0" fontId="1" fillId="0" borderId="0" xfId="0" applyFont="1"/>
    <xf numFmtId="2" fontId="1" fillId="0" borderId="0" xfId="0" applyNumberFormat="1" applyFont="1"/>
    <xf numFmtId="0" fontId="0" fillId="0" borderId="0" xfId="0" applyFont="1"/>
    <xf numFmtId="0" fontId="0" fillId="0" borderId="2" xfId="0" applyFill="1" applyBorder="1"/>
    <xf numFmtId="0" fontId="0" fillId="0" borderId="7" xfId="0" applyFill="1" applyBorder="1"/>
    <xf numFmtId="0" fontId="0" fillId="0" borderId="0" xfId="0" applyFill="1" applyBorder="1"/>
    <xf numFmtId="2" fontId="0" fillId="0" borderId="2" xfId="0" applyNumberFormat="1" applyFill="1" applyBorder="1"/>
    <xf numFmtId="0" fontId="0" fillId="0" borderId="0" xfId="0" applyFill="1"/>
    <xf numFmtId="0" fontId="2" fillId="0" borderId="0" xfId="0" applyFont="1" applyFill="1" applyBorder="1"/>
    <xf numFmtId="0" fontId="1" fillId="0" borderId="0" xfId="0" applyFont="1" applyFill="1" applyBorder="1"/>
    <xf numFmtId="0" fontId="0" fillId="0" borderId="6" xfId="0" applyFill="1" applyBorder="1"/>
    <xf numFmtId="0" fontId="0" fillId="0" borderId="4" xfId="0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5" xfId="0" applyFill="1" applyBorder="1"/>
    <xf numFmtId="0" fontId="3" fillId="0" borderId="2" xfId="0" applyFont="1" applyFill="1" applyBorder="1"/>
    <xf numFmtId="0" fontId="3" fillId="0" borderId="3" xfId="0" applyFont="1" applyFill="1" applyBorder="1"/>
    <xf numFmtId="0" fontId="3" fillId="0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right"/>
    </xf>
    <xf numFmtId="2" fontId="0" fillId="0" borderId="0" xfId="0" applyNumberFormat="1" applyFill="1"/>
    <xf numFmtId="2" fontId="0" fillId="2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1"/>
  <sheetViews>
    <sheetView topLeftCell="A61" zoomScale="80" zoomScaleNormal="80" workbookViewId="0">
      <selection activeCell="F37" sqref="F37"/>
    </sheetView>
  </sheetViews>
  <sheetFormatPr defaultColWidth="8.85546875" defaultRowHeight="15" x14ac:dyDescent="0.25"/>
  <cols>
    <col min="1" max="1" width="5" style="10" customWidth="1"/>
    <col min="2" max="2" width="19" style="10" customWidth="1"/>
    <col min="3" max="3" width="9.5703125" style="10" bestFit="1" customWidth="1"/>
    <col min="4" max="4" width="12" style="10" bestFit="1" customWidth="1"/>
    <col min="5" max="6" width="8.85546875" style="10"/>
    <col min="7" max="8" width="8.85546875" style="8"/>
    <col min="9" max="9" width="8.85546875" style="10"/>
    <col min="10" max="10" width="10.28515625" style="10" customWidth="1"/>
    <col min="11" max="14" width="8.85546875" style="10"/>
    <col min="15" max="15" width="14" style="22" bestFit="1" customWidth="1"/>
    <col min="16" max="16" width="10.42578125" style="22" bestFit="1" customWidth="1"/>
    <col min="17" max="16384" width="8.85546875" style="10"/>
  </cols>
  <sheetData>
    <row r="1" spans="1:20" ht="14.45" x14ac:dyDescent="0.35">
      <c r="A1" s="6" t="s">
        <v>0</v>
      </c>
      <c r="B1" s="6" t="s">
        <v>2</v>
      </c>
      <c r="C1" s="6" t="s">
        <v>19</v>
      </c>
      <c r="D1" s="6" t="s">
        <v>1</v>
      </c>
      <c r="E1" s="6" t="s">
        <v>3</v>
      </c>
      <c r="F1" s="7" t="s">
        <v>4</v>
      </c>
      <c r="G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  <c r="N1" s="6" t="s">
        <v>11</v>
      </c>
      <c r="O1" s="9" t="s">
        <v>12</v>
      </c>
      <c r="P1" s="9" t="s">
        <v>13</v>
      </c>
      <c r="Q1" s="6" t="s">
        <v>34</v>
      </c>
      <c r="R1" s="6" t="s">
        <v>35</v>
      </c>
      <c r="S1" s="6" t="s">
        <v>21</v>
      </c>
      <c r="T1" s="6" t="s">
        <v>27</v>
      </c>
    </row>
    <row r="2" spans="1:20" ht="14.45" x14ac:dyDescent="0.35">
      <c r="A2" s="6" t="s">
        <v>14</v>
      </c>
      <c r="B2" s="6" t="s">
        <v>17</v>
      </c>
      <c r="C2" s="6">
        <v>0</v>
      </c>
      <c r="D2" s="6" t="s">
        <v>28</v>
      </c>
      <c r="E2" s="6">
        <f t="shared" ref="E2:E8" si="0">SUM(F2:G2)</f>
        <v>2057</v>
      </c>
      <c r="F2" s="7">
        <v>310</v>
      </c>
      <c r="G2" s="6">
        <v>1747</v>
      </c>
      <c r="I2" s="6">
        <v>133</v>
      </c>
      <c r="J2" s="6">
        <v>664</v>
      </c>
      <c r="K2" s="6">
        <v>123</v>
      </c>
      <c r="L2" s="6">
        <v>131</v>
      </c>
      <c r="M2" s="6">
        <v>316</v>
      </c>
      <c r="N2" s="6">
        <v>380</v>
      </c>
      <c r="O2" s="9">
        <f>SUM(K2:M2)/G2*100</f>
        <v>32.627361190612483</v>
      </c>
      <c r="P2" s="9">
        <f>N2/G2*100</f>
        <v>21.751574127074985</v>
      </c>
      <c r="Q2" s="6">
        <f>SUM(K2:M2)</f>
        <v>570</v>
      </c>
      <c r="R2" s="6">
        <f>SUM(I2:J2)</f>
        <v>797</v>
      </c>
      <c r="S2" s="6">
        <f>N2</f>
        <v>380</v>
      </c>
      <c r="T2" s="6">
        <f>SUM(I2:M2)</f>
        <v>1367</v>
      </c>
    </row>
    <row r="3" spans="1:20" ht="14.45" x14ac:dyDescent="0.35">
      <c r="A3" s="6" t="s">
        <v>14</v>
      </c>
      <c r="B3" s="6" t="s">
        <v>17</v>
      </c>
      <c r="C3" s="6">
        <v>0</v>
      </c>
      <c r="D3" s="6" t="s">
        <v>29</v>
      </c>
      <c r="E3" s="6">
        <f t="shared" si="0"/>
        <v>3171</v>
      </c>
      <c r="F3" s="7">
        <v>714</v>
      </c>
      <c r="G3" s="6">
        <v>2457</v>
      </c>
      <c r="I3" s="6">
        <v>178</v>
      </c>
      <c r="J3" s="6">
        <v>1775</v>
      </c>
      <c r="K3" s="6">
        <v>504</v>
      </c>
      <c r="L3" s="6">
        <v>0</v>
      </c>
      <c r="M3" s="6">
        <v>0</v>
      </c>
      <c r="N3" s="6">
        <v>0</v>
      </c>
      <c r="O3" s="9">
        <f t="shared" ref="O3:O54" si="1">SUM(K3:M3)/G3*100</f>
        <v>20.512820512820511</v>
      </c>
      <c r="P3" s="9">
        <f t="shared" ref="P3:P54" si="2">N3/G3*100</f>
        <v>0</v>
      </c>
      <c r="Q3" s="6">
        <f t="shared" ref="Q3:Q54" si="3">SUM(K3:M3)</f>
        <v>504</v>
      </c>
      <c r="R3" s="6">
        <f t="shared" ref="R3:R56" si="4">SUM(I3:J3)</f>
        <v>1953</v>
      </c>
      <c r="S3" s="6">
        <f t="shared" ref="S3:S54" si="5">N3</f>
        <v>0</v>
      </c>
      <c r="T3" s="6">
        <f t="shared" ref="T3:T54" si="6">SUM(I3:M3)</f>
        <v>2457</v>
      </c>
    </row>
    <row r="4" spans="1:20" ht="14.45" x14ac:dyDescent="0.35">
      <c r="A4" s="6" t="s">
        <v>14</v>
      </c>
      <c r="B4" s="6" t="s">
        <v>17</v>
      </c>
      <c r="C4" s="6">
        <v>0</v>
      </c>
      <c r="D4" s="6" t="s">
        <v>30</v>
      </c>
      <c r="E4" s="6">
        <f t="shared" si="0"/>
        <v>2360</v>
      </c>
      <c r="F4" s="7">
        <v>506</v>
      </c>
      <c r="G4" s="6">
        <v>1854</v>
      </c>
      <c r="I4" s="6">
        <v>167</v>
      </c>
      <c r="J4" s="6">
        <v>1132</v>
      </c>
      <c r="K4" s="6">
        <v>555</v>
      </c>
      <c r="L4" s="6">
        <v>0</v>
      </c>
      <c r="M4" s="6">
        <v>0</v>
      </c>
      <c r="N4" s="6">
        <v>0</v>
      </c>
      <c r="O4" s="9">
        <f t="shared" si="1"/>
        <v>29.935275080906148</v>
      </c>
      <c r="P4" s="9">
        <f t="shared" si="2"/>
        <v>0</v>
      </c>
      <c r="Q4" s="6">
        <f t="shared" si="3"/>
        <v>555</v>
      </c>
      <c r="R4" s="6">
        <f t="shared" si="4"/>
        <v>1299</v>
      </c>
      <c r="S4" s="6">
        <f t="shared" si="5"/>
        <v>0</v>
      </c>
      <c r="T4" s="6">
        <f t="shared" si="6"/>
        <v>1854</v>
      </c>
    </row>
    <row r="5" spans="1:20" ht="14.45" x14ac:dyDescent="0.35">
      <c r="A5" s="6" t="s">
        <v>14</v>
      </c>
      <c r="B5" s="6" t="s">
        <v>17</v>
      </c>
      <c r="C5" s="6">
        <v>30</v>
      </c>
      <c r="D5" s="6" t="s">
        <v>28</v>
      </c>
      <c r="E5" s="6">
        <f t="shared" si="0"/>
        <v>2932</v>
      </c>
      <c r="F5" s="7">
        <v>571</v>
      </c>
      <c r="G5" s="6">
        <v>2361</v>
      </c>
      <c r="I5" s="6">
        <v>197</v>
      </c>
      <c r="J5" s="6">
        <v>1374</v>
      </c>
      <c r="K5" s="6">
        <v>243</v>
      </c>
      <c r="L5" s="6">
        <v>36</v>
      </c>
      <c r="M5" s="6">
        <v>349</v>
      </c>
      <c r="N5" s="6">
        <v>162</v>
      </c>
      <c r="O5" s="9">
        <f t="shared" si="1"/>
        <v>26.598898771706903</v>
      </c>
      <c r="P5" s="9">
        <f t="shared" si="2"/>
        <v>6.8614993646759856</v>
      </c>
      <c r="Q5" s="6">
        <f t="shared" si="3"/>
        <v>628</v>
      </c>
      <c r="R5" s="6">
        <f>SUM(I5:J5)</f>
        <v>1571</v>
      </c>
      <c r="S5" s="6">
        <f t="shared" si="5"/>
        <v>162</v>
      </c>
      <c r="T5" s="6">
        <f t="shared" si="6"/>
        <v>2199</v>
      </c>
    </row>
    <row r="6" spans="1:20" ht="14.45" x14ac:dyDescent="0.35">
      <c r="A6" s="6" t="s">
        <v>14</v>
      </c>
      <c r="B6" s="6" t="s">
        <v>17</v>
      </c>
      <c r="C6" s="6">
        <v>30</v>
      </c>
      <c r="D6" s="6" t="s">
        <v>29</v>
      </c>
      <c r="E6" s="6">
        <f t="shared" si="0"/>
        <v>3328</v>
      </c>
      <c r="F6" s="7">
        <v>764</v>
      </c>
      <c r="G6" s="6">
        <v>2564</v>
      </c>
      <c r="H6" s="11"/>
      <c r="I6" s="6">
        <v>273</v>
      </c>
      <c r="J6" s="6">
        <v>1964</v>
      </c>
      <c r="K6" s="6">
        <v>327</v>
      </c>
      <c r="L6" s="6">
        <v>0</v>
      </c>
      <c r="M6" s="6">
        <v>0</v>
      </c>
      <c r="N6" s="6">
        <v>0</v>
      </c>
      <c r="O6" s="9">
        <f t="shared" si="1"/>
        <v>12.753510140405616</v>
      </c>
      <c r="P6" s="9">
        <f t="shared" si="2"/>
        <v>0</v>
      </c>
      <c r="Q6" s="6">
        <f t="shared" si="3"/>
        <v>327</v>
      </c>
      <c r="R6" s="6">
        <f t="shared" si="4"/>
        <v>2237</v>
      </c>
      <c r="S6" s="6">
        <f t="shared" si="5"/>
        <v>0</v>
      </c>
      <c r="T6" s="6">
        <f t="shared" si="6"/>
        <v>2564</v>
      </c>
    </row>
    <row r="7" spans="1:20" ht="15.75" customHeight="1" x14ac:dyDescent="0.35">
      <c r="A7" s="6" t="s">
        <v>14</v>
      </c>
      <c r="B7" s="6" t="s">
        <v>17</v>
      </c>
      <c r="C7" s="6">
        <v>30</v>
      </c>
      <c r="D7" s="6" t="s">
        <v>30</v>
      </c>
      <c r="E7" s="6">
        <f t="shared" si="0"/>
        <v>2638</v>
      </c>
      <c r="F7" s="7">
        <v>499</v>
      </c>
      <c r="G7" s="6">
        <v>2139</v>
      </c>
      <c r="I7" s="6">
        <v>192</v>
      </c>
      <c r="J7" s="6">
        <v>1657</v>
      </c>
      <c r="K7" s="6">
        <v>290</v>
      </c>
      <c r="L7" s="6">
        <v>0</v>
      </c>
      <c r="M7" s="6">
        <v>0</v>
      </c>
      <c r="N7" s="6">
        <v>0</v>
      </c>
      <c r="O7" s="9">
        <f t="shared" si="1"/>
        <v>13.557737260402055</v>
      </c>
      <c r="P7" s="9">
        <f t="shared" si="2"/>
        <v>0</v>
      </c>
      <c r="Q7" s="6">
        <f t="shared" si="3"/>
        <v>290</v>
      </c>
      <c r="R7" s="6">
        <f t="shared" si="4"/>
        <v>1849</v>
      </c>
      <c r="S7" s="6">
        <f t="shared" si="5"/>
        <v>0</v>
      </c>
      <c r="T7" s="6">
        <f t="shared" si="6"/>
        <v>2139</v>
      </c>
    </row>
    <row r="8" spans="1:20" ht="14.45" x14ac:dyDescent="0.35">
      <c r="A8" s="6" t="s">
        <v>14</v>
      </c>
      <c r="B8" s="6" t="s">
        <v>17</v>
      </c>
      <c r="C8" s="6">
        <v>60</v>
      </c>
      <c r="D8" s="6" t="s">
        <v>28</v>
      </c>
      <c r="E8" s="6">
        <f t="shared" si="0"/>
        <v>1476</v>
      </c>
      <c r="F8" s="7">
        <v>230</v>
      </c>
      <c r="G8" s="6">
        <v>1246</v>
      </c>
      <c r="I8" s="6">
        <v>93</v>
      </c>
      <c r="J8" s="6">
        <v>867</v>
      </c>
      <c r="K8" s="6">
        <v>47</v>
      </c>
      <c r="L8" s="6">
        <v>15</v>
      </c>
      <c r="M8" s="6">
        <v>170</v>
      </c>
      <c r="N8" s="6">
        <v>54</v>
      </c>
      <c r="O8" s="9">
        <f t="shared" si="1"/>
        <v>18.619582664526487</v>
      </c>
      <c r="P8" s="9">
        <f t="shared" si="2"/>
        <v>4.3338683788121983</v>
      </c>
      <c r="Q8" s="6">
        <f t="shared" si="3"/>
        <v>232</v>
      </c>
      <c r="R8" s="6">
        <f t="shared" si="4"/>
        <v>960</v>
      </c>
      <c r="S8" s="6">
        <f t="shared" si="5"/>
        <v>54</v>
      </c>
      <c r="T8" s="6">
        <f t="shared" si="6"/>
        <v>1192</v>
      </c>
    </row>
    <row r="9" spans="1:20" ht="14.45" x14ac:dyDescent="0.35">
      <c r="A9" s="6" t="s">
        <v>14</v>
      </c>
      <c r="B9" s="6" t="s">
        <v>17</v>
      </c>
      <c r="C9" s="6">
        <v>60</v>
      </c>
      <c r="D9" s="6" t="s">
        <v>31</v>
      </c>
      <c r="E9" s="6"/>
      <c r="F9" s="7"/>
      <c r="G9" s="6"/>
      <c r="H9" s="12" t="s">
        <v>20</v>
      </c>
      <c r="I9" s="6"/>
      <c r="J9" s="6"/>
      <c r="K9" s="6"/>
      <c r="L9" s="6"/>
      <c r="M9" s="6"/>
      <c r="N9" s="6"/>
      <c r="O9" s="9" t="e">
        <f t="shared" si="1"/>
        <v>#DIV/0!</v>
      </c>
      <c r="P9" s="9" t="e">
        <f t="shared" si="2"/>
        <v>#DIV/0!</v>
      </c>
      <c r="Q9" s="6">
        <f t="shared" si="3"/>
        <v>0</v>
      </c>
      <c r="R9" s="6">
        <f t="shared" si="4"/>
        <v>0</v>
      </c>
      <c r="S9" s="6">
        <f t="shared" si="5"/>
        <v>0</v>
      </c>
      <c r="T9" s="6">
        <f t="shared" si="6"/>
        <v>0</v>
      </c>
    </row>
    <row r="10" spans="1:20" ht="14.45" x14ac:dyDescent="0.35">
      <c r="A10" s="6" t="s">
        <v>15</v>
      </c>
      <c r="B10" s="6" t="s">
        <v>17</v>
      </c>
      <c r="C10" s="6">
        <v>60</v>
      </c>
      <c r="D10" s="6" t="s">
        <v>30</v>
      </c>
      <c r="E10" s="6">
        <f>SUM(F10:G10)</f>
        <v>2984</v>
      </c>
      <c r="F10" s="7">
        <v>636</v>
      </c>
      <c r="G10" s="6">
        <v>2348</v>
      </c>
      <c r="I10" s="6">
        <v>216</v>
      </c>
      <c r="J10" s="6">
        <v>1766</v>
      </c>
      <c r="K10" s="6">
        <v>362</v>
      </c>
      <c r="L10" s="6">
        <v>4</v>
      </c>
      <c r="M10" s="6">
        <v>0</v>
      </c>
      <c r="N10" s="6">
        <v>0</v>
      </c>
      <c r="O10" s="9">
        <f t="shared" si="1"/>
        <v>15.587734241908008</v>
      </c>
      <c r="P10" s="9">
        <f t="shared" si="2"/>
        <v>0</v>
      </c>
      <c r="Q10" s="6">
        <f t="shared" si="3"/>
        <v>366</v>
      </c>
      <c r="R10" s="6">
        <f t="shared" si="4"/>
        <v>1982</v>
      </c>
      <c r="S10" s="6">
        <f t="shared" si="5"/>
        <v>0</v>
      </c>
      <c r="T10" s="6">
        <f t="shared" si="6"/>
        <v>2348</v>
      </c>
    </row>
    <row r="11" spans="1:20" ht="14.25" customHeight="1" x14ac:dyDescent="0.35">
      <c r="A11" s="6" t="s">
        <v>14</v>
      </c>
      <c r="B11" s="6" t="s">
        <v>18</v>
      </c>
      <c r="C11" s="6">
        <v>0</v>
      </c>
      <c r="D11" s="6" t="s">
        <v>28</v>
      </c>
      <c r="E11" s="6">
        <f>G11+F11</f>
        <v>1726</v>
      </c>
      <c r="F11" s="7">
        <v>175</v>
      </c>
      <c r="G11" s="6">
        <v>1551</v>
      </c>
      <c r="I11" s="6">
        <v>55</v>
      </c>
      <c r="J11" s="6">
        <v>376</v>
      </c>
      <c r="K11" s="6">
        <v>139</v>
      </c>
      <c r="L11" s="6">
        <v>196</v>
      </c>
      <c r="M11" s="6">
        <v>571</v>
      </c>
      <c r="N11" s="6">
        <v>214</v>
      </c>
      <c r="O11" s="9">
        <f t="shared" si="1"/>
        <v>58.41392649903289</v>
      </c>
      <c r="P11" s="9">
        <f t="shared" si="2"/>
        <v>13.797549967762734</v>
      </c>
      <c r="Q11" s="6">
        <f t="shared" si="3"/>
        <v>906</v>
      </c>
      <c r="R11" s="6">
        <f t="shared" si="4"/>
        <v>431</v>
      </c>
      <c r="S11" s="6">
        <f t="shared" si="5"/>
        <v>214</v>
      </c>
      <c r="T11" s="6">
        <f t="shared" si="6"/>
        <v>1337</v>
      </c>
    </row>
    <row r="12" spans="1:20" ht="14.45" x14ac:dyDescent="0.35">
      <c r="A12" s="6" t="s">
        <v>14</v>
      </c>
      <c r="B12" s="6" t="s">
        <v>18</v>
      </c>
      <c r="C12" s="6">
        <v>0</v>
      </c>
      <c r="D12" s="6" t="s">
        <v>29</v>
      </c>
      <c r="E12" s="6">
        <f>F12+G12</f>
        <v>2757</v>
      </c>
      <c r="F12" s="7">
        <v>618</v>
      </c>
      <c r="G12" s="6">
        <v>2139</v>
      </c>
      <c r="I12" s="6">
        <v>205</v>
      </c>
      <c r="J12" s="6">
        <v>1509</v>
      </c>
      <c r="K12" s="6">
        <v>425</v>
      </c>
      <c r="L12" s="6">
        <v>0</v>
      </c>
      <c r="M12" s="6">
        <v>0</v>
      </c>
      <c r="N12" s="6">
        <v>0</v>
      </c>
      <c r="O12" s="9">
        <f t="shared" si="1"/>
        <v>19.869097709209914</v>
      </c>
      <c r="P12" s="9">
        <f t="shared" si="2"/>
        <v>0</v>
      </c>
      <c r="Q12" s="6">
        <f t="shared" si="3"/>
        <v>425</v>
      </c>
      <c r="R12" s="6">
        <f t="shared" si="4"/>
        <v>1714</v>
      </c>
      <c r="S12" s="6">
        <f t="shared" si="5"/>
        <v>0</v>
      </c>
      <c r="T12" s="6">
        <f t="shared" si="6"/>
        <v>2139</v>
      </c>
    </row>
    <row r="13" spans="1:20" ht="14.45" x14ac:dyDescent="0.35">
      <c r="A13" s="6" t="s">
        <v>14</v>
      </c>
      <c r="B13" s="6" t="s">
        <v>18</v>
      </c>
      <c r="C13" s="6">
        <v>0</v>
      </c>
      <c r="D13" s="6" t="s">
        <v>30</v>
      </c>
      <c r="E13" s="6">
        <v>1922</v>
      </c>
      <c r="F13" s="7">
        <v>392</v>
      </c>
      <c r="G13" s="6">
        <v>1530</v>
      </c>
      <c r="I13" s="6">
        <v>110</v>
      </c>
      <c r="J13" s="6">
        <v>763</v>
      </c>
      <c r="K13" s="6">
        <v>636</v>
      </c>
      <c r="L13" s="6">
        <v>21</v>
      </c>
      <c r="M13" s="6">
        <v>0</v>
      </c>
      <c r="N13" s="6">
        <v>0</v>
      </c>
      <c r="O13" s="9">
        <f t="shared" si="1"/>
        <v>42.941176470588232</v>
      </c>
      <c r="P13" s="9">
        <f t="shared" si="2"/>
        <v>0</v>
      </c>
      <c r="Q13" s="6">
        <f t="shared" si="3"/>
        <v>657</v>
      </c>
      <c r="R13" s="6">
        <f t="shared" si="4"/>
        <v>873</v>
      </c>
      <c r="S13" s="6">
        <f t="shared" si="5"/>
        <v>0</v>
      </c>
      <c r="T13" s="6">
        <f t="shared" si="6"/>
        <v>1530</v>
      </c>
    </row>
    <row r="14" spans="1:20" ht="14.45" x14ac:dyDescent="0.35">
      <c r="A14" s="6" t="s">
        <v>14</v>
      </c>
      <c r="B14" s="6" t="s">
        <v>18</v>
      </c>
      <c r="C14" s="6">
        <v>30</v>
      </c>
      <c r="D14" s="6" t="s">
        <v>28</v>
      </c>
      <c r="E14" s="6">
        <f>F14+G14</f>
        <v>1535</v>
      </c>
      <c r="F14" s="7">
        <v>168</v>
      </c>
      <c r="G14" s="6">
        <v>1367</v>
      </c>
      <c r="I14" s="6">
        <v>58</v>
      </c>
      <c r="J14" s="6">
        <v>796</v>
      </c>
      <c r="K14" s="6">
        <v>236</v>
      </c>
      <c r="L14" s="6">
        <v>45</v>
      </c>
      <c r="M14" s="6">
        <v>177</v>
      </c>
      <c r="N14" s="6">
        <v>55</v>
      </c>
      <c r="O14" s="9">
        <f t="shared" si="1"/>
        <v>33.504023408924652</v>
      </c>
      <c r="P14" s="9">
        <f t="shared" si="2"/>
        <v>4.0234089246525242</v>
      </c>
      <c r="Q14" s="6">
        <f t="shared" si="3"/>
        <v>458</v>
      </c>
      <c r="R14" s="6">
        <f t="shared" si="4"/>
        <v>854</v>
      </c>
      <c r="S14" s="6">
        <f t="shared" si="5"/>
        <v>55</v>
      </c>
      <c r="T14" s="6">
        <f t="shared" si="6"/>
        <v>1312</v>
      </c>
    </row>
    <row r="15" spans="1:20" ht="14.45" x14ac:dyDescent="0.35">
      <c r="A15" s="6" t="s">
        <v>14</v>
      </c>
      <c r="B15" s="6" t="s">
        <v>18</v>
      </c>
      <c r="C15" s="6">
        <v>30</v>
      </c>
      <c r="D15" s="6" t="s">
        <v>29</v>
      </c>
      <c r="E15" s="6">
        <v>2350</v>
      </c>
      <c r="F15" s="7">
        <v>569</v>
      </c>
      <c r="G15" s="6">
        <v>1781</v>
      </c>
      <c r="I15" s="6">
        <v>174</v>
      </c>
      <c r="J15" s="6">
        <v>1418</v>
      </c>
      <c r="K15" s="6">
        <v>189</v>
      </c>
      <c r="L15" s="6">
        <v>0</v>
      </c>
      <c r="M15" s="6">
        <v>0</v>
      </c>
      <c r="N15" s="6">
        <v>0</v>
      </c>
      <c r="O15" s="9">
        <f t="shared" si="1"/>
        <v>10.612015721504772</v>
      </c>
      <c r="P15" s="9">
        <f t="shared" si="2"/>
        <v>0</v>
      </c>
      <c r="Q15" s="6">
        <f t="shared" si="3"/>
        <v>189</v>
      </c>
      <c r="R15" s="6">
        <f t="shared" si="4"/>
        <v>1592</v>
      </c>
      <c r="S15" s="6">
        <f t="shared" si="5"/>
        <v>0</v>
      </c>
      <c r="T15" s="6">
        <f t="shared" si="6"/>
        <v>1781</v>
      </c>
    </row>
    <row r="16" spans="1:20" ht="14.45" x14ac:dyDescent="0.35">
      <c r="A16" s="6" t="s">
        <v>15</v>
      </c>
      <c r="B16" s="6" t="s">
        <v>18</v>
      </c>
      <c r="C16" s="6">
        <v>30</v>
      </c>
      <c r="D16" s="6" t="s">
        <v>30</v>
      </c>
      <c r="E16" s="6">
        <f>F16+G16</f>
        <v>2871</v>
      </c>
      <c r="F16" s="7">
        <v>507</v>
      </c>
      <c r="G16" s="6">
        <v>2364</v>
      </c>
      <c r="I16" s="6">
        <v>185</v>
      </c>
      <c r="J16" s="6">
        <v>1738</v>
      </c>
      <c r="K16" s="6">
        <v>438</v>
      </c>
      <c r="L16" s="6">
        <v>3</v>
      </c>
      <c r="M16" s="6">
        <v>0</v>
      </c>
      <c r="N16" s="6">
        <v>0</v>
      </c>
      <c r="O16" s="9">
        <f t="shared" si="1"/>
        <v>18.654822335025383</v>
      </c>
      <c r="P16" s="9">
        <f t="shared" si="2"/>
        <v>0</v>
      </c>
      <c r="Q16" s="6">
        <f t="shared" si="3"/>
        <v>441</v>
      </c>
      <c r="R16" s="6">
        <f t="shared" si="4"/>
        <v>1923</v>
      </c>
      <c r="S16" s="6">
        <f t="shared" si="5"/>
        <v>0</v>
      </c>
      <c r="T16" s="6">
        <f t="shared" si="6"/>
        <v>2364</v>
      </c>
    </row>
    <row r="17" spans="1:20" ht="14.45" x14ac:dyDescent="0.35">
      <c r="A17" s="6" t="s">
        <v>15</v>
      </c>
      <c r="B17" s="6" t="s">
        <v>18</v>
      </c>
      <c r="C17" s="6">
        <v>60</v>
      </c>
      <c r="D17" s="6" t="s">
        <v>28</v>
      </c>
      <c r="E17" s="6">
        <v>1417</v>
      </c>
      <c r="F17" s="7">
        <v>125</v>
      </c>
      <c r="G17" s="6">
        <f>E17-F17</f>
        <v>1292</v>
      </c>
      <c r="I17" s="6">
        <v>110</v>
      </c>
      <c r="J17" s="6">
        <v>786</v>
      </c>
      <c r="K17" s="6">
        <v>469</v>
      </c>
      <c r="L17" s="6">
        <v>42</v>
      </c>
      <c r="M17" s="6">
        <v>210</v>
      </c>
      <c r="N17" s="6">
        <v>30</v>
      </c>
      <c r="O17" s="9">
        <f t="shared" si="1"/>
        <v>55.804953560371516</v>
      </c>
      <c r="P17" s="9">
        <f t="shared" si="2"/>
        <v>2.321981424148607</v>
      </c>
      <c r="Q17" s="6">
        <f t="shared" si="3"/>
        <v>721</v>
      </c>
      <c r="R17" s="6">
        <f t="shared" si="4"/>
        <v>896</v>
      </c>
      <c r="S17" s="6">
        <f t="shared" si="5"/>
        <v>30</v>
      </c>
      <c r="T17" s="6">
        <f t="shared" si="6"/>
        <v>1617</v>
      </c>
    </row>
    <row r="18" spans="1:20" ht="14.45" x14ac:dyDescent="0.35">
      <c r="A18" s="13" t="s">
        <v>15</v>
      </c>
      <c r="B18" s="13" t="s">
        <v>18</v>
      </c>
      <c r="C18" s="13">
        <v>60</v>
      </c>
      <c r="D18" s="13" t="s">
        <v>29</v>
      </c>
      <c r="E18" s="13">
        <v>2732</v>
      </c>
      <c r="F18" s="14">
        <v>644</v>
      </c>
      <c r="G18" s="6">
        <f>E18-F18</f>
        <v>2088</v>
      </c>
      <c r="I18" s="6">
        <v>159</v>
      </c>
      <c r="J18" s="13">
        <v>1028</v>
      </c>
      <c r="K18" s="13">
        <v>406</v>
      </c>
      <c r="L18" s="13">
        <v>1</v>
      </c>
      <c r="M18" s="13">
        <v>0</v>
      </c>
      <c r="N18" s="13">
        <v>0</v>
      </c>
      <c r="O18" s="9">
        <f t="shared" si="1"/>
        <v>19.492337164750957</v>
      </c>
      <c r="P18" s="9">
        <f t="shared" si="2"/>
        <v>0</v>
      </c>
      <c r="Q18" s="6">
        <f t="shared" si="3"/>
        <v>407</v>
      </c>
      <c r="R18" s="6">
        <f t="shared" si="4"/>
        <v>1187</v>
      </c>
      <c r="S18" s="6">
        <f t="shared" si="5"/>
        <v>0</v>
      </c>
      <c r="T18" s="6">
        <f t="shared" si="6"/>
        <v>1594</v>
      </c>
    </row>
    <row r="19" spans="1:20" s="15" customFormat="1" thickBot="1" x14ac:dyDescent="0.4">
      <c r="A19" s="6" t="s">
        <v>14</v>
      </c>
      <c r="B19" s="6" t="s">
        <v>18</v>
      </c>
      <c r="C19" s="6">
        <v>60</v>
      </c>
      <c r="D19" s="6" t="s">
        <v>30</v>
      </c>
      <c r="E19" s="6">
        <v>1932</v>
      </c>
      <c r="F19" s="7">
        <v>380</v>
      </c>
      <c r="G19" s="6">
        <f>E19-F19</f>
        <v>1552</v>
      </c>
      <c r="H19" s="8"/>
      <c r="I19" s="6">
        <v>164</v>
      </c>
      <c r="J19" s="6">
        <v>783</v>
      </c>
      <c r="K19" s="6">
        <v>198</v>
      </c>
      <c r="L19" s="6">
        <v>9</v>
      </c>
      <c r="M19" s="6">
        <v>0</v>
      </c>
      <c r="N19" s="6">
        <v>0</v>
      </c>
      <c r="O19" s="9">
        <f t="shared" si="1"/>
        <v>13.337628865979381</v>
      </c>
      <c r="P19" s="9">
        <f t="shared" si="2"/>
        <v>0</v>
      </c>
      <c r="Q19" s="6">
        <f t="shared" si="3"/>
        <v>207</v>
      </c>
      <c r="R19" s="6">
        <f t="shared" si="4"/>
        <v>947</v>
      </c>
      <c r="S19" s="6">
        <f t="shared" si="5"/>
        <v>0</v>
      </c>
      <c r="T19" s="6">
        <f t="shared" si="6"/>
        <v>1154</v>
      </c>
    </row>
    <row r="20" spans="1:20" ht="14.45" x14ac:dyDescent="0.35">
      <c r="A20" s="6" t="s">
        <v>15</v>
      </c>
      <c r="B20" s="6" t="s">
        <v>17</v>
      </c>
      <c r="C20" s="6" t="s">
        <v>22</v>
      </c>
      <c r="D20" s="6" t="s">
        <v>28</v>
      </c>
      <c r="E20" s="6">
        <f t="shared" ref="E20:E21" si="7">SUM(F20:G20)</f>
        <v>462</v>
      </c>
      <c r="F20" s="7">
        <v>93</v>
      </c>
      <c r="G20" s="6">
        <v>369</v>
      </c>
      <c r="I20" s="6">
        <v>13</v>
      </c>
      <c r="J20" s="6">
        <v>309</v>
      </c>
      <c r="K20" s="6">
        <v>16</v>
      </c>
      <c r="L20" s="6">
        <v>16</v>
      </c>
      <c r="M20" s="6">
        <v>7</v>
      </c>
      <c r="N20" s="6">
        <v>8</v>
      </c>
      <c r="O20" s="9">
        <f t="shared" si="1"/>
        <v>10.569105691056912</v>
      </c>
      <c r="P20" s="9">
        <f t="shared" si="2"/>
        <v>2.168021680216802</v>
      </c>
      <c r="Q20" s="6">
        <f t="shared" si="3"/>
        <v>39</v>
      </c>
      <c r="R20" s="6">
        <f>SUM(I20:J20)</f>
        <v>322</v>
      </c>
      <c r="S20" s="6">
        <f t="shared" si="5"/>
        <v>8</v>
      </c>
      <c r="T20" s="6">
        <f t="shared" si="6"/>
        <v>361</v>
      </c>
    </row>
    <row r="21" spans="1:20" ht="14.45" x14ac:dyDescent="0.35">
      <c r="A21" s="16" t="s">
        <v>15</v>
      </c>
      <c r="B21" s="16" t="s">
        <v>17</v>
      </c>
      <c r="C21" s="16" t="s">
        <v>23</v>
      </c>
      <c r="D21" s="16" t="s">
        <v>28</v>
      </c>
      <c r="E21" s="16">
        <f t="shared" si="7"/>
        <v>726</v>
      </c>
      <c r="F21" s="17">
        <v>124</v>
      </c>
      <c r="G21" s="6">
        <v>602</v>
      </c>
      <c r="I21" s="6">
        <v>29</v>
      </c>
      <c r="J21" s="16">
        <v>466</v>
      </c>
      <c r="K21" s="16">
        <v>30</v>
      </c>
      <c r="L21" s="16">
        <v>16</v>
      </c>
      <c r="M21" s="16">
        <v>26</v>
      </c>
      <c r="N21" s="16">
        <v>35</v>
      </c>
      <c r="O21" s="9">
        <f t="shared" si="1"/>
        <v>11.960132890365449</v>
      </c>
      <c r="P21" s="9">
        <f t="shared" si="2"/>
        <v>5.8139534883720927</v>
      </c>
      <c r="Q21" s="6">
        <f t="shared" si="3"/>
        <v>72</v>
      </c>
      <c r="R21" s="6">
        <f t="shared" si="4"/>
        <v>495</v>
      </c>
      <c r="S21" s="6">
        <f t="shared" si="5"/>
        <v>35</v>
      </c>
      <c r="T21" s="6">
        <f t="shared" si="6"/>
        <v>567</v>
      </c>
    </row>
    <row r="22" spans="1:20" ht="14.45" x14ac:dyDescent="0.35">
      <c r="A22" s="16" t="s">
        <v>16</v>
      </c>
      <c r="B22" s="16" t="s">
        <v>17</v>
      </c>
      <c r="C22" s="16">
        <v>0</v>
      </c>
      <c r="D22" s="16" t="s">
        <v>28</v>
      </c>
      <c r="E22" s="16">
        <f>SUM(F22:G22)</f>
        <v>283</v>
      </c>
      <c r="F22" s="17">
        <v>54</v>
      </c>
      <c r="G22" s="6">
        <v>229</v>
      </c>
      <c r="I22" s="6">
        <v>15</v>
      </c>
      <c r="J22" s="16">
        <v>117</v>
      </c>
      <c r="K22" s="16">
        <v>33</v>
      </c>
      <c r="L22" s="16">
        <v>5</v>
      </c>
      <c r="M22" s="16">
        <v>35</v>
      </c>
      <c r="N22" s="16">
        <v>24</v>
      </c>
      <c r="O22" s="9">
        <f t="shared" si="1"/>
        <v>31.877729257641924</v>
      </c>
      <c r="P22" s="9">
        <f t="shared" si="2"/>
        <v>10.480349344978166</v>
      </c>
      <c r="Q22" s="6">
        <f t="shared" si="3"/>
        <v>73</v>
      </c>
      <c r="R22" s="6">
        <f t="shared" si="4"/>
        <v>132</v>
      </c>
      <c r="S22" s="6">
        <f t="shared" si="5"/>
        <v>24</v>
      </c>
      <c r="T22" s="6">
        <f t="shared" si="6"/>
        <v>205</v>
      </c>
    </row>
    <row r="23" spans="1:20" ht="14.45" x14ac:dyDescent="0.35">
      <c r="A23" s="6" t="s">
        <v>16</v>
      </c>
      <c r="B23" s="6" t="s">
        <v>17</v>
      </c>
      <c r="C23" s="6">
        <v>0</v>
      </c>
      <c r="D23" s="6" t="s">
        <v>32</v>
      </c>
      <c r="E23" s="6">
        <f t="shared" ref="E23:E28" si="8">SUM(F23:G23)</f>
        <v>366</v>
      </c>
      <c r="F23" s="7">
        <v>63</v>
      </c>
      <c r="G23" s="6">
        <v>303</v>
      </c>
      <c r="I23" s="6">
        <v>13</v>
      </c>
      <c r="J23" s="6">
        <v>175</v>
      </c>
      <c r="K23" s="6">
        <v>50</v>
      </c>
      <c r="L23" s="6">
        <v>5</v>
      </c>
      <c r="M23" s="6">
        <v>42</v>
      </c>
      <c r="N23" s="6">
        <v>18</v>
      </c>
      <c r="O23" s="9">
        <f t="shared" si="1"/>
        <v>32.013201320132012</v>
      </c>
      <c r="P23" s="9">
        <f t="shared" si="2"/>
        <v>5.9405940594059405</v>
      </c>
      <c r="Q23" s="6">
        <f t="shared" si="3"/>
        <v>97</v>
      </c>
      <c r="R23" s="6">
        <f t="shared" si="4"/>
        <v>188</v>
      </c>
      <c r="S23" s="6">
        <f t="shared" si="5"/>
        <v>18</v>
      </c>
      <c r="T23" s="6">
        <f t="shared" si="6"/>
        <v>285</v>
      </c>
    </row>
    <row r="24" spans="1:20" ht="14.45" x14ac:dyDescent="0.35">
      <c r="A24" s="6" t="s">
        <v>16</v>
      </c>
      <c r="B24" s="6" t="s">
        <v>17</v>
      </c>
      <c r="C24" s="6">
        <v>0</v>
      </c>
      <c r="D24" s="6" t="s">
        <v>30</v>
      </c>
      <c r="E24" s="6">
        <f t="shared" si="8"/>
        <v>704</v>
      </c>
      <c r="F24" s="7">
        <v>145</v>
      </c>
      <c r="G24" s="6">
        <v>559</v>
      </c>
      <c r="I24" s="6">
        <v>25</v>
      </c>
      <c r="J24" s="6">
        <v>297</v>
      </c>
      <c r="K24" s="6">
        <v>104</v>
      </c>
      <c r="L24" s="6">
        <v>10</v>
      </c>
      <c r="M24" s="6">
        <v>123</v>
      </c>
      <c r="N24" s="6">
        <v>0</v>
      </c>
      <c r="O24" s="9">
        <f t="shared" si="1"/>
        <v>42.397137745974959</v>
      </c>
      <c r="P24" s="9">
        <f t="shared" si="2"/>
        <v>0</v>
      </c>
      <c r="Q24" s="6">
        <f t="shared" si="3"/>
        <v>237</v>
      </c>
      <c r="R24" s="6">
        <f t="shared" si="4"/>
        <v>322</v>
      </c>
      <c r="S24" s="6">
        <f t="shared" si="5"/>
        <v>0</v>
      </c>
      <c r="T24" s="6">
        <f t="shared" si="6"/>
        <v>559</v>
      </c>
    </row>
    <row r="25" spans="1:20" ht="14.45" x14ac:dyDescent="0.35">
      <c r="A25" s="6" t="s">
        <v>16</v>
      </c>
      <c r="B25" s="6" t="s">
        <v>17</v>
      </c>
      <c r="C25" s="6">
        <v>30</v>
      </c>
      <c r="D25" s="6" t="s">
        <v>28</v>
      </c>
      <c r="E25" s="6">
        <f t="shared" si="8"/>
        <v>270</v>
      </c>
      <c r="F25" s="7">
        <v>29</v>
      </c>
      <c r="G25" s="6">
        <v>241</v>
      </c>
      <c r="I25" s="6">
        <v>8</v>
      </c>
      <c r="J25" s="6">
        <v>154</v>
      </c>
      <c r="K25" s="6">
        <v>54</v>
      </c>
      <c r="L25" s="6">
        <v>5</v>
      </c>
      <c r="M25" s="6">
        <v>11</v>
      </c>
      <c r="N25" s="6">
        <v>9</v>
      </c>
      <c r="O25" s="9">
        <f t="shared" si="1"/>
        <v>29.045643153526974</v>
      </c>
      <c r="P25" s="9">
        <f t="shared" si="2"/>
        <v>3.7344398340248963</v>
      </c>
      <c r="Q25" s="6">
        <f t="shared" si="3"/>
        <v>70</v>
      </c>
      <c r="R25" s="6">
        <f t="shared" si="4"/>
        <v>162</v>
      </c>
      <c r="S25" s="6">
        <f t="shared" si="5"/>
        <v>9</v>
      </c>
      <c r="T25" s="6">
        <f t="shared" si="6"/>
        <v>232</v>
      </c>
    </row>
    <row r="26" spans="1:20" ht="14.45" x14ac:dyDescent="0.35">
      <c r="A26" s="6" t="s">
        <v>16</v>
      </c>
      <c r="B26" s="6" t="s">
        <v>17</v>
      </c>
      <c r="C26" s="6">
        <v>30</v>
      </c>
      <c r="D26" s="6" t="s">
        <v>32</v>
      </c>
      <c r="E26" s="6">
        <f t="shared" si="8"/>
        <v>301</v>
      </c>
      <c r="F26" s="7">
        <v>65</v>
      </c>
      <c r="G26" s="6">
        <v>236</v>
      </c>
      <c r="I26" s="6">
        <v>15</v>
      </c>
      <c r="J26" s="6">
        <v>128</v>
      </c>
      <c r="K26" s="6">
        <v>43</v>
      </c>
      <c r="L26" s="6">
        <v>5</v>
      </c>
      <c r="M26" s="6">
        <v>29</v>
      </c>
      <c r="N26" s="6">
        <v>16</v>
      </c>
      <c r="O26" s="9">
        <f t="shared" si="1"/>
        <v>32.627118644067799</v>
      </c>
      <c r="P26" s="9">
        <f t="shared" si="2"/>
        <v>6.7796610169491522</v>
      </c>
      <c r="Q26" s="6">
        <f t="shared" si="3"/>
        <v>77</v>
      </c>
      <c r="R26" s="6">
        <f t="shared" si="4"/>
        <v>143</v>
      </c>
      <c r="S26" s="6">
        <f t="shared" si="5"/>
        <v>16</v>
      </c>
      <c r="T26" s="6">
        <f t="shared" si="6"/>
        <v>220</v>
      </c>
    </row>
    <row r="27" spans="1:20" x14ac:dyDescent="0.25">
      <c r="A27" s="6" t="s">
        <v>16</v>
      </c>
      <c r="B27" s="6" t="s">
        <v>17</v>
      </c>
      <c r="C27" s="6">
        <v>30</v>
      </c>
      <c r="D27" s="6" t="s">
        <v>30</v>
      </c>
      <c r="E27" s="6">
        <f t="shared" si="8"/>
        <v>259</v>
      </c>
      <c r="F27" s="7">
        <v>46</v>
      </c>
      <c r="G27" s="6">
        <v>213</v>
      </c>
      <c r="I27" s="6">
        <v>16</v>
      </c>
      <c r="J27" s="6">
        <v>128</v>
      </c>
      <c r="K27" s="6">
        <v>17</v>
      </c>
      <c r="L27" s="6">
        <v>3</v>
      </c>
      <c r="M27" s="6">
        <v>47</v>
      </c>
      <c r="N27" s="6">
        <v>2</v>
      </c>
      <c r="O27" s="9">
        <f t="shared" si="1"/>
        <v>31.455399061032864</v>
      </c>
      <c r="P27" s="9">
        <f t="shared" si="2"/>
        <v>0.93896713615023475</v>
      </c>
      <c r="Q27" s="6">
        <f t="shared" si="3"/>
        <v>67</v>
      </c>
      <c r="R27" s="6">
        <f t="shared" si="4"/>
        <v>144</v>
      </c>
      <c r="S27" s="6">
        <f t="shared" si="5"/>
        <v>2</v>
      </c>
      <c r="T27" s="6">
        <f t="shared" si="6"/>
        <v>211</v>
      </c>
    </row>
    <row r="28" spans="1:20" x14ac:dyDescent="0.25">
      <c r="A28" s="6" t="s">
        <v>16</v>
      </c>
      <c r="B28" s="6" t="s">
        <v>17</v>
      </c>
      <c r="C28" s="6">
        <v>60</v>
      </c>
      <c r="D28" s="6" t="s">
        <v>28</v>
      </c>
      <c r="E28" s="6">
        <f t="shared" si="8"/>
        <v>303</v>
      </c>
      <c r="F28" s="7">
        <v>50</v>
      </c>
      <c r="G28" s="6">
        <v>253</v>
      </c>
      <c r="I28" s="6">
        <v>11</v>
      </c>
      <c r="J28" s="6">
        <v>162</v>
      </c>
      <c r="K28" s="6">
        <v>42</v>
      </c>
      <c r="L28" s="6">
        <v>2</v>
      </c>
      <c r="M28" s="6">
        <v>21</v>
      </c>
      <c r="N28" s="6">
        <v>15</v>
      </c>
      <c r="O28" s="9">
        <f t="shared" si="1"/>
        <v>25.691699604743086</v>
      </c>
      <c r="P28" s="9">
        <f t="shared" si="2"/>
        <v>5.928853754940711</v>
      </c>
      <c r="Q28" s="6">
        <f t="shared" si="3"/>
        <v>65</v>
      </c>
      <c r="R28" s="6">
        <f t="shared" si="4"/>
        <v>173</v>
      </c>
      <c r="S28" s="6">
        <f t="shared" si="5"/>
        <v>15</v>
      </c>
      <c r="T28" s="6">
        <f t="shared" si="6"/>
        <v>238</v>
      </c>
    </row>
    <row r="29" spans="1:20" x14ac:dyDescent="0.25">
      <c r="A29" s="6" t="s">
        <v>16</v>
      </c>
      <c r="B29" s="6" t="s">
        <v>17</v>
      </c>
      <c r="C29" s="6">
        <v>60</v>
      </c>
      <c r="D29" s="6" t="s">
        <v>32</v>
      </c>
      <c r="E29" s="6">
        <f t="shared" ref="E29:E34" si="9">SUM(F29:G29)</f>
        <v>432</v>
      </c>
      <c r="F29" s="7">
        <v>87</v>
      </c>
      <c r="G29" s="6">
        <v>345</v>
      </c>
      <c r="I29" s="6">
        <v>29</v>
      </c>
      <c r="J29" s="6">
        <v>179</v>
      </c>
      <c r="K29" s="6">
        <v>57</v>
      </c>
      <c r="L29" s="6">
        <v>4</v>
      </c>
      <c r="M29" s="6">
        <v>34</v>
      </c>
      <c r="N29" s="6">
        <v>42</v>
      </c>
      <c r="O29" s="9">
        <f t="shared" si="1"/>
        <v>27.536231884057973</v>
      </c>
      <c r="P29" s="9">
        <f t="shared" si="2"/>
        <v>12.173913043478262</v>
      </c>
      <c r="Q29" s="6">
        <f t="shared" si="3"/>
        <v>95</v>
      </c>
      <c r="R29" s="6">
        <f t="shared" si="4"/>
        <v>208</v>
      </c>
      <c r="S29" s="6">
        <f t="shared" si="5"/>
        <v>42</v>
      </c>
      <c r="T29" s="6">
        <f t="shared" si="6"/>
        <v>303</v>
      </c>
    </row>
    <row r="30" spans="1:20" ht="16.149999999999999" customHeight="1" x14ac:dyDescent="0.25">
      <c r="A30" s="6" t="s">
        <v>16</v>
      </c>
      <c r="B30" s="6" t="s">
        <v>17</v>
      </c>
      <c r="C30" s="6">
        <v>60</v>
      </c>
      <c r="D30" s="6" t="s">
        <v>30</v>
      </c>
      <c r="E30" s="6">
        <f t="shared" si="9"/>
        <v>553</v>
      </c>
      <c r="F30" s="7">
        <v>87</v>
      </c>
      <c r="G30" s="6">
        <v>466</v>
      </c>
      <c r="I30" s="6">
        <v>17</v>
      </c>
      <c r="J30" s="6">
        <v>266</v>
      </c>
      <c r="K30" s="6">
        <v>71</v>
      </c>
      <c r="L30" s="6">
        <v>10</v>
      </c>
      <c r="M30" s="6">
        <v>102</v>
      </c>
      <c r="N30" s="6">
        <v>0</v>
      </c>
      <c r="O30" s="9">
        <f t="shared" si="1"/>
        <v>39.27038626609442</v>
      </c>
      <c r="P30" s="9">
        <f t="shared" si="2"/>
        <v>0</v>
      </c>
      <c r="Q30" s="6">
        <f t="shared" si="3"/>
        <v>183</v>
      </c>
      <c r="R30" s="6">
        <f t="shared" si="4"/>
        <v>283</v>
      </c>
      <c r="S30" s="6">
        <f t="shared" si="5"/>
        <v>0</v>
      </c>
      <c r="T30" s="6">
        <f t="shared" si="6"/>
        <v>466</v>
      </c>
    </row>
    <row r="31" spans="1:20" x14ac:dyDescent="0.25">
      <c r="A31" s="6" t="s">
        <v>16</v>
      </c>
      <c r="B31" s="6" t="s">
        <v>18</v>
      </c>
      <c r="C31" s="6">
        <v>0</v>
      </c>
      <c r="D31" s="6" t="s">
        <v>28</v>
      </c>
      <c r="E31" s="6">
        <f t="shared" si="9"/>
        <v>479</v>
      </c>
      <c r="F31" s="7">
        <v>37</v>
      </c>
      <c r="G31" s="6">
        <v>442</v>
      </c>
      <c r="I31" s="6">
        <v>21</v>
      </c>
      <c r="J31" s="6">
        <v>268</v>
      </c>
      <c r="K31" s="6">
        <v>51</v>
      </c>
      <c r="L31" s="6">
        <v>10</v>
      </c>
      <c r="M31" s="6">
        <v>43</v>
      </c>
      <c r="N31" s="6">
        <v>49</v>
      </c>
      <c r="O31" s="9">
        <f t="shared" si="1"/>
        <v>23.52941176470588</v>
      </c>
      <c r="P31" s="9">
        <f t="shared" si="2"/>
        <v>11.085972850678733</v>
      </c>
      <c r="Q31" s="6">
        <f t="shared" si="3"/>
        <v>104</v>
      </c>
      <c r="R31" s="6">
        <f t="shared" si="4"/>
        <v>289</v>
      </c>
      <c r="S31" s="6">
        <f t="shared" si="5"/>
        <v>49</v>
      </c>
      <c r="T31" s="6">
        <f t="shared" si="6"/>
        <v>393</v>
      </c>
    </row>
    <row r="32" spans="1:20" x14ac:dyDescent="0.25">
      <c r="A32" s="6" t="s">
        <v>16</v>
      </c>
      <c r="B32" s="6" t="s">
        <v>18</v>
      </c>
      <c r="C32" s="6">
        <v>0</v>
      </c>
      <c r="D32" s="6" t="s">
        <v>32</v>
      </c>
      <c r="E32" s="6">
        <f t="shared" si="9"/>
        <v>328</v>
      </c>
      <c r="F32" s="7">
        <v>48</v>
      </c>
      <c r="G32" s="6">
        <v>280</v>
      </c>
      <c r="I32" s="6">
        <v>21</v>
      </c>
      <c r="J32" s="6">
        <v>142</v>
      </c>
      <c r="K32" s="6">
        <v>54</v>
      </c>
      <c r="L32" s="6">
        <v>9</v>
      </c>
      <c r="M32" s="6">
        <v>37</v>
      </c>
      <c r="N32" s="6">
        <v>17</v>
      </c>
      <c r="O32" s="9">
        <f t="shared" si="1"/>
        <v>35.714285714285715</v>
      </c>
      <c r="P32" s="9">
        <f t="shared" si="2"/>
        <v>6.0714285714285712</v>
      </c>
      <c r="Q32" s="6">
        <f t="shared" si="3"/>
        <v>100</v>
      </c>
      <c r="R32" s="6">
        <f t="shared" si="4"/>
        <v>163</v>
      </c>
      <c r="S32" s="6">
        <f t="shared" si="5"/>
        <v>17</v>
      </c>
      <c r="T32" s="6">
        <f t="shared" si="6"/>
        <v>263</v>
      </c>
    </row>
    <row r="33" spans="1:21" x14ac:dyDescent="0.25">
      <c r="A33" s="13" t="s">
        <v>16</v>
      </c>
      <c r="B33" s="13" t="s">
        <v>18</v>
      </c>
      <c r="C33" s="13">
        <v>0</v>
      </c>
      <c r="D33" s="13" t="s">
        <v>30</v>
      </c>
      <c r="E33" s="13">
        <f t="shared" si="9"/>
        <v>343</v>
      </c>
      <c r="F33" s="14">
        <v>59</v>
      </c>
      <c r="G33" s="6">
        <v>284</v>
      </c>
      <c r="I33" s="6">
        <v>12</v>
      </c>
      <c r="J33" s="13">
        <v>166</v>
      </c>
      <c r="K33" s="13">
        <v>19</v>
      </c>
      <c r="L33" s="13">
        <v>5</v>
      </c>
      <c r="M33" s="13">
        <v>82</v>
      </c>
      <c r="N33" s="13">
        <v>0</v>
      </c>
      <c r="O33" s="9">
        <f t="shared" si="1"/>
        <v>37.323943661971832</v>
      </c>
      <c r="P33" s="9">
        <f t="shared" si="2"/>
        <v>0</v>
      </c>
      <c r="Q33" s="6">
        <f t="shared" si="3"/>
        <v>106</v>
      </c>
      <c r="R33" s="6">
        <f t="shared" si="4"/>
        <v>178</v>
      </c>
      <c r="S33" s="6">
        <f t="shared" si="5"/>
        <v>0</v>
      </c>
      <c r="T33" s="6">
        <f t="shared" si="6"/>
        <v>284</v>
      </c>
    </row>
    <row r="34" spans="1:21" x14ac:dyDescent="0.25">
      <c r="A34" s="6" t="s">
        <v>16</v>
      </c>
      <c r="B34" s="6" t="s">
        <v>18</v>
      </c>
      <c r="C34" s="6">
        <v>60</v>
      </c>
      <c r="D34" s="6" t="s">
        <v>28</v>
      </c>
      <c r="E34" s="6">
        <f t="shared" si="9"/>
        <v>432</v>
      </c>
      <c r="F34" s="7">
        <v>37</v>
      </c>
      <c r="G34" s="6">
        <v>395</v>
      </c>
      <c r="I34" s="6">
        <v>14</v>
      </c>
      <c r="J34" s="6">
        <v>228</v>
      </c>
      <c r="K34" s="6">
        <v>34</v>
      </c>
      <c r="L34" s="6">
        <v>5</v>
      </c>
      <c r="M34" s="6">
        <v>44</v>
      </c>
      <c r="N34" s="6">
        <v>70</v>
      </c>
      <c r="O34" s="9">
        <f t="shared" si="1"/>
        <v>21.012658227848103</v>
      </c>
      <c r="P34" s="9">
        <f t="shared" si="2"/>
        <v>17.721518987341771</v>
      </c>
      <c r="Q34" s="6">
        <f t="shared" si="3"/>
        <v>83</v>
      </c>
      <c r="R34" s="6">
        <f t="shared" si="4"/>
        <v>242</v>
      </c>
      <c r="S34" s="6">
        <f>N34</f>
        <v>70</v>
      </c>
      <c r="T34" s="6">
        <f t="shared" si="6"/>
        <v>325</v>
      </c>
    </row>
    <row r="35" spans="1:21" x14ac:dyDescent="0.25">
      <c r="A35" s="6" t="s">
        <v>16</v>
      </c>
      <c r="B35" s="6" t="s">
        <v>18</v>
      </c>
      <c r="C35" s="6">
        <v>60</v>
      </c>
      <c r="D35" s="6" t="s">
        <v>32</v>
      </c>
      <c r="E35" s="6">
        <f>SUM(F35:G35)</f>
        <v>508</v>
      </c>
      <c r="F35" s="7">
        <v>69</v>
      </c>
      <c r="G35" s="6">
        <v>439</v>
      </c>
      <c r="I35" s="6">
        <v>19</v>
      </c>
      <c r="J35" s="6">
        <v>262</v>
      </c>
      <c r="K35" s="6">
        <v>41</v>
      </c>
      <c r="L35" s="6">
        <v>12</v>
      </c>
      <c r="M35" s="6">
        <v>88</v>
      </c>
      <c r="N35" s="6">
        <v>17</v>
      </c>
      <c r="O35" s="9">
        <f t="shared" si="1"/>
        <v>32.118451025056949</v>
      </c>
      <c r="P35" s="9">
        <f t="shared" si="2"/>
        <v>3.8724373576309796</v>
      </c>
      <c r="Q35" s="6">
        <f t="shared" si="3"/>
        <v>141</v>
      </c>
      <c r="R35" s="6">
        <f t="shared" si="4"/>
        <v>281</v>
      </c>
      <c r="S35" s="6">
        <f t="shared" si="5"/>
        <v>17</v>
      </c>
      <c r="T35" s="6">
        <f t="shared" si="6"/>
        <v>422</v>
      </c>
    </row>
    <row r="36" spans="1:21" s="15" customFormat="1" ht="15.75" thickBot="1" x14ac:dyDescent="0.3">
      <c r="A36" s="6" t="s">
        <v>16</v>
      </c>
      <c r="B36" s="6" t="s">
        <v>18</v>
      </c>
      <c r="C36" s="6">
        <v>60</v>
      </c>
      <c r="D36" s="6" t="s">
        <v>30</v>
      </c>
      <c r="E36" s="6"/>
      <c r="F36" s="7"/>
      <c r="G36" s="6"/>
      <c r="H36" s="8"/>
      <c r="I36" s="6"/>
      <c r="J36" s="6"/>
      <c r="K36" s="6"/>
      <c r="L36" s="6"/>
      <c r="M36" s="6"/>
      <c r="N36" s="6"/>
      <c r="O36" s="9" t="e">
        <f t="shared" si="1"/>
        <v>#DIV/0!</v>
      </c>
      <c r="P36" s="9" t="e">
        <f t="shared" si="2"/>
        <v>#DIV/0!</v>
      </c>
      <c r="Q36" s="6">
        <f t="shared" si="3"/>
        <v>0</v>
      </c>
      <c r="R36" s="6">
        <f t="shared" si="4"/>
        <v>0</v>
      </c>
      <c r="S36" s="6">
        <f t="shared" si="5"/>
        <v>0</v>
      </c>
      <c r="T36" s="6">
        <f t="shared" si="6"/>
        <v>0</v>
      </c>
    </row>
    <row r="37" spans="1:21" x14ac:dyDescent="0.25">
      <c r="A37" s="18" t="s">
        <v>24</v>
      </c>
      <c r="B37" s="18" t="s">
        <v>17</v>
      </c>
      <c r="C37" s="18">
        <v>0</v>
      </c>
      <c r="D37" s="18" t="s">
        <v>28</v>
      </c>
      <c r="E37" s="6">
        <f t="shared" ref="E37:E42" si="10">SUM(F37:G37)</f>
        <v>1683</v>
      </c>
      <c r="F37" s="7">
        <v>127</v>
      </c>
      <c r="G37" s="6">
        <v>1556</v>
      </c>
      <c r="I37" s="6">
        <v>91</v>
      </c>
      <c r="J37" s="6">
        <v>827</v>
      </c>
      <c r="K37" s="6">
        <v>36</v>
      </c>
      <c r="L37" s="6">
        <v>26</v>
      </c>
      <c r="M37" s="6">
        <v>354</v>
      </c>
      <c r="N37" s="6">
        <v>222</v>
      </c>
      <c r="O37" s="9">
        <f t="shared" si="1"/>
        <v>26.735218508997427</v>
      </c>
      <c r="P37" s="9">
        <f t="shared" si="2"/>
        <v>14.267352185089974</v>
      </c>
      <c r="Q37" s="6">
        <f t="shared" si="3"/>
        <v>416</v>
      </c>
      <c r="R37" s="6">
        <f t="shared" si="4"/>
        <v>918</v>
      </c>
      <c r="S37" s="6">
        <f t="shared" si="5"/>
        <v>222</v>
      </c>
      <c r="T37" s="6">
        <f t="shared" si="6"/>
        <v>1334</v>
      </c>
    </row>
    <row r="38" spans="1:21" x14ac:dyDescent="0.25">
      <c r="A38" s="18" t="s">
        <v>24</v>
      </c>
      <c r="B38" s="18" t="s">
        <v>17</v>
      </c>
      <c r="C38" s="18">
        <v>30</v>
      </c>
      <c r="D38" s="18" t="s">
        <v>28</v>
      </c>
      <c r="E38" s="6">
        <f t="shared" si="10"/>
        <v>2483</v>
      </c>
      <c r="F38" s="7">
        <v>270</v>
      </c>
      <c r="G38" s="6">
        <v>2213</v>
      </c>
      <c r="I38" s="6">
        <v>46</v>
      </c>
      <c r="J38" s="6">
        <v>2063</v>
      </c>
      <c r="K38" s="6">
        <v>66</v>
      </c>
      <c r="L38" s="6">
        <v>3</v>
      </c>
      <c r="M38" s="6">
        <v>20</v>
      </c>
      <c r="N38" s="6">
        <v>15</v>
      </c>
      <c r="O38" s="9">
        <f t="shared" si="1"/>
        <v>4.0216900135562579</v>
      </c>
      <c r="P38" s="9">
        <f t="shared" si="2"/>
        <v>0.67781292363307721</v>
      </c>
      <c r="Q38" s="6">
        <f t="shared" si="3"/>
        <v>89</v>
      </c>
      <c r="R38" s="6">
        <f t="shared" si="4"/>
        <v>2109</v>
      </c>
      <c r="S38" s="6">
        <f t="shared" si="5"/>
        <v>15</v>
      </c>
      <c r="T38" s="6">
        <f t="shared" si="6"/>
        <v>2198</v>
      </c>
    </row>
    <row r="39" spans="1:21" x14ac:dyDescent="0.25">
      <c r="A39" s="18" t="s">
        <v>24</v>
      </c>
      <c r="B39" s="18" t="s">
        <v>17</v>
      </c>
      <c r="C39" s="18">
        <v>60</v>
      </c>
      <c r="D39" s="18" t="s">
        <v>28</v>
      </c>
      <c r="E39" s="6">
        <f t="shared" si="10"/>
        <v>1241</v>
      </c>
      <c r="F39" s="7">
        <v>191</v>
      </c>
      <c r="G39" s="6">
        <v>1050</v>
      </c>
      <c r="I39" s="6">
        <v>35</v>
      </c>
      <c r="J39" s="6">
        <v>882</v>
      </c>
      <c r="K39" s="6">
        <v>18</v>
      </c>
      <c r="L39" s="6">
        <v>1</v>
      </c>
      <c r="M39" s="6">
        <v>65</v>
      </c>
      <c r="N39" s="6">
        <v>49</v>
      </c>
      <c r="O39" s="9">
        <f t="shared" si="1"/>
        <v>8</v>
      </c>
      <c r="P39" s="9">
        <f t="shared" si="2"/>
        <v>4.666666666666667</v>
      </c>
      <c r="Q39" s="6">
        <f t="shared" si="3"/>
        <v>84</v>
      </c>
      <c r="R39" s="6">
        <f t="shared" si="4"/>
        <v>917</v>
      </c>
      <c r="S39" s="6">
        <f>N39</f>
        <v>49</v>
      </c>
      <c r="T39" s="6">
        <f t="shared" si="6"/>
        <v>1001</v>
      </c>
    </row>
    <row r="40" spans="1:21" x14ac:dyDescent="0.25">
      <c r="A40" s="18" t="s">
        <v>24</v>
      </c>
      <c r="B40" s="18" t="s">
        <v>18</v>
      </c>
      <c r="C40" s="18">
        <v>0</v>
      </c>
      <c r="D40" s="18" t="s">
        <v>28</v>
      </c>
      <c r="E40" s="6">
        <f t="shared" si="10"/>
        <v>1805</v>
      </c>
      <c r="F40" s="7">
        <v>171</v>
      </c>
      <c r="G40" s="6">
        <v>1634</v>
      </c>
      <c r="I40" s="6">
        <v>52</v>
      </c>
      <c r="J40" s="6">
        <v>695</v>
      </c>
      <c r="K40" s="6">
        <v>49</v>
      </c>
      <c r="L40" s="6">
        <v>21</v>
      </c>
      <c r="M40" s="6">
        <v>488</v>
      </c>
      <c r="N40" s="6">
        <v>329</v>
      </c>
      <c r="O40" s="9">
        <f t="shared" si="1"/>
        <v>34.149326805385556</v>
      </c>
      <c r="P40" s="9">
        <f t="shared" si="2"/>
        <v>20.134638922888616</v>
      </c>
      <c r="Q40" s="6">
        <f t="shared" si="3"/>
        <v>558</v>
      </c>
      <c r="R40" s="6">
        <f t="shared" si="4"/>
        <v>747</v>
      </c>
      <c r="S40" s="6">
        <f t="shared" si="5"/>
        <v>329</v>
      </c>
      <c r="T40" s="6">
        <f t="shared" si="6"/>
        <v>1305</v>
      </c>
    </row>
    <row r="41" spans="1:21" x14ac:dyDescent="0.25">
      <c r="A41" s="18" t="s">
        <v>24</v>
      </c>
      <c r="B41" s="18" t="s">
        <v>18</v>
      </c>
      <c r="C41" s="18">
        <v>30</v>
      </c>
      <c r="D41" s="18" t="s">
        <v>28</v>
      </c>
      <c r="E41" s="6">
        <f t="shared" si="10"/>
        <v>1690</v>
      </c>
      <c r="F41" s="7">
        <v>297</v>
      </c>
      <c r="G41" s="6">
        <v>1393</v>
      </c>
      <c r="I41" s="6">
        <v>44</v>
      </c>
      <c r="J41" s="6">
        <v>1272</v>
      </c>
      <c r="K41" s="6">
        <v>49</v>
      </c>
      <c r="L41" s="6">
        <v>2</v>
      </c>
      <c r="M41" s="6">
        <v>15</v>
      </c>
      <c r="N41" s="6">
        <v>11</v>
      </c>
      <c r="O41" s="9">
        <f t="shared" si="1"/>
        <v>4.7379755922469489</v>
      </c>
      <c r="P41" s="9">
        <f t="shared" si="2"/>
        <v>0.78966259870782485</v>
      </c>
      <c r="Q41" s="6">
        <f t="shared" si="3"/>
        <v>66</v>
      </c>
      <c r="R41" s="6">
        <f t="shared" si="4"/>
        <v>1316</v>
      </c>
      <c r="S41" s="6">
        <f t="shared" si="5"/>
        <v>11</v>
      </c>
      <c r="T41" s="6">
        <f t="shared" si="6"/>
        <v>1382</v>
      </c>
    </row>
    <row r="42" spans="1:21" x14ac:dyDescent="0.25">
      <c r="A42" s="19" t="s">
        <v>24</v>
      </c>
      <c r="B42" s="19" t="s">
        <v>18</v>
      </c>
      <c r="C42" s="19">
        <v>60</v>
      </c>
      <c r="D42" s="19" t="s">
        <v>28</v>
      </c>
      <c r="E42" s="16">
        <f t="shared" si="10"/>
        <v>3257</v>
      </c>
      <c r="F42" s="17">
        <v>398</v>
      </c>
      <c r="G42" s="6">
        <v>2859</v>
      </c>
      <c r="I42" s="6">
        <v>59</v>
      </c>
      <c r="J42" s="16">
        <v>2544</v>
      </c>
      <c r="K42" s="16">
        <v>132</v>
      </c>
      <c r="L42" s="16">
        <v>10</v>
      </c>
      <c r="M42" s="16">
        <v>40</v>
      </c>
      <c r="N42" s="16">
        <v>74</v>
      </c>
      <c r="O42" s="9">
        <f t="shared" si="1"/>
        <v>6.3658621895767746</v>
      </c>
      <c r="P42" s="9">
        <f t="shared" si="2"/>
        <v>2.5883175935641831</v>
      </c>
      <c r="Q42" s="6">
        <f t="shared" si="3"/>
        <v>182</v>
      </c>
      <c r="R42" s="6">
        <f t="shared" si="4"/>
        <v>2603</v>
      </c>
      <c r="S42" s="6">
        <f t="shared" si="5"/>
        <v>74</v>
      </c>
      <c r="T42" s="6">
        <f t="shared" si="6"/>
        <v>2785</v>
      </c>
    </row>
    <row r="43" spans="1:21" x14ac:dyDescent="0.25">
      <c r="A43" s="18" t="s">
        <v>25</v>
      </c>
      <c r="B43" s="18" t="s">
        <v>18</v>
      </c>
      <c r="C43" s="18">
        <v>0</v>
      </c>
      <c r="D43" s="18" t="s">
        <v>28</v>
      </c>
      <c r="E43" s="6">
        <f t="shared" ref="E43:E48" si="11">SUM(F43:G43)</f>
        <v>993</v>
      </c>
      <c r="F43" s="7">
        <v>37</v>
      </c>
      <c r="G43" s="6">
        <v>956</v>
      </c>
      <c r="I43" s="6">
        <v>12</v>
      </c>
      <c r="J43" s="6">
        <v>436</v>
      </c>
      <c r="K43" s="6">
        <v>52</v>
      </c>
      <c r="L43" s="6">
        <v>174</v>
      </c>
      <c r="M43" s="6">
        <v>282</v>
      </c>
      <c r="N43" s="6">
        <v>0</v>
      </c>
      <c r="O43" s="9">
        <f t="shared" si="1"/>
        <v>53.138075313807533</v>
      </c>
      <c r="P43" s="9">
        <f t="shared" si="2"/>
        <v>0</v>
      </c>
      <c r="Q43" s="6">
        <f t="shared" si="3"/>
        <v>508</v>
      </c>
      <c r="R43" s="6">
        <f t="shared" si="4"/>
        <v>448</v>
      </c>
      <c r="S43" s="6">
        <f t="shared" si="5"/>
        <v>0</v>
      </c>
      <c r="T43" s="6">
        <f t="shared" si="6"/>
        <v>956</v>
      </c>
    </row>
    <row r="44" spans="1:21" x14ac:dyDescent="0.25">
      <c r="A44" s="18" t="s">
        <v>25</v>
      </c>
      <c r="B44" s="18" t="s">
        <v>18</v>
      </c>
      <c r="C44" s="18">
        <v>30</v>
      </c>
      <c r="D44" s="18" t="s">
        <v>28</v>
      </c>
      <c r="E44" s="6">
        <f t="shared" si="11"/>
        <v>664</v>
      </c>
      <c r="F44" s="7">
        <v>32</v>
      </c>
      <c r="G44" s="6">
        <v>632</v>
      </c>
      <c r="I44" s="6">
        <v>6</v>
      </c>
      <c r="J44" s="6">
        <v>352</v>
      </c>
      <c r="K44" s="6">
        <v>95</v>
      </c>
      <c r="L44" s="6">
        <v>87</v>
      </c>
      <c r="M44" s="6">
        <v>92</v>
      </c>
      <c r="N44" s="6">
        <v>0</v>
      </c>
      <c r="O44" s="9">
        <f t="shared" si="1"/>
        <v>43.35443037974683</v>
      </c>
      <c r="P44" s="9">
        <f t="shared" si="2"/>
        <v>0</v>
      </c>
      <c r="Q44" s="6">
        <f t="shared" si="3"/>
        <v>274</v>
      </c>
      <c r="R44" s="6">
        <f t="shared" si="4"/>
        <v>358</v>
      </c>
      <c r="S44" s="6">
        <f t="shared" si="5"/>
        <v>0</v>
      </c>
      <c r="T44" s="6">
        <f t="shared" si="6"/>
        <v>632</v>
      </c>
    </row>
    <row r="45" spans="1:21" x14ac:dyDescent="0.25">
      <c r="A45" s="18" t="s">
        <v>25</v>
      </c>
      <c r="B45" s="18" t="s">
        <v>18</v>
      </c>
      <c r="C45" s="18">
        <v>60</v>
      </c>
      <c r="D45" s="18" t="s">
        <v>28</v>
      </c>
      <c r="E45" s="6">
        <f t="shared" si="11"/>
        <v>944</v>
      </c>
      <c r="F45" s="7">
        <v>43</v>
      </c>
      <c r="G45" s="6">
        <v>901</v>
      </c>
      <c r="I45" s="6">
        <v>12</v>
      </c>
      <c r="J45" s="6">
        <v>638</v>
      </c>
      <c r="K45" s="6">
        <v>67</v>
      </c>
      <c r="L45" s="6">
        <v>106</v>
      </c>
      <c r="M45" s="6">
        <v>78</v>
      </c>
      <c r="N45" s="6">
        <v>0</v>
      </c>
      <c r="O45" s="9">
        <f t="shared" si="1"/>
        <v>27.857935627081019</v>
      </c>
      <c r="P45" s="9">
        <f t="shared" si="2"/>
        <v>0</v>
      </c>
      <c r="Q45" s="6">
        <f t="shared" si="3"/>
        <v>251</v>
      </c>
      <c r="R45" s="6">
        <f t="shared" si="4"/>
        <v>650</v>
      </c>
      <c r="S45" s="6">
        <f t="shared" si="5"/>
        <v>0</v>
      </c>
      <c r="T45" s="6">
        <f t="shared" si="6"/>
        <v>901</v>
      </c>
    </row>
    <row r="46" spans="1:21" s="15" customFormat="1" ht="15.75" thickBot="1" x14ac:dyDescent="0.3">
      <c r="A46" s="18" t="s">
        <v>25</v>
      </c>
      <c r="B46" s="18" t="s">
        <v>17</v>
      </c>
      <c r="C46" s="18">
        <v>0</v>
      </c>
      <c r="D46" s="18" t="s">
        <v>28</v>
      </c>
      <c r="E46" s="6">
        <f t="shared" si="11"/>
        <v>1047</v>
      </c>
      <c r="F46" s="7">
        <v>52</v>
      </c>
      <c r="G46" s="6">
        <v>995</v>
      </c>
      <c r="H46" s="8"/>
      <c r="I46" s="6">
        <v>11</v>
      </c>
      <c r="J46" s="6">
        <v>618</v>
      </c>
      <c r="K46" s="6">
        <v>101</v>
      </c>
      <c r="L46" s="6">
        <v>106</v>
      </c>
      <c r="M46" s="6">
        <v>158</v>
      </c>
      <c r="N46" s="6">
        <v>1</v>
      </c>
      <c r="O46" s="9">
        <f t="shared" si="1"/>
        <v>36.683417085427131</v>
      </c>
      <c r="P46" s="9">
        <f t="shared" si="2"/>
        <v>0.10050251256281408</v>
      </c>
      <c r="Q46" s="6">
        <f t="shared" si="3"/>
        <v>365</v>
      </c>
      <c r="R46" s="6">
        <f t="shared" si="4"/>
        <v>629</v>
      </c>
      <c r="S46" s="6">
        <f t="shared" si="5"/>
        <v>1</v>
      </c>
      <c r="T46" s="6">
        <f t="shared" si="6"/>
        <v>994</v>
      </c>
      <c r="U46" s="10"/>
    </row>
    <row r="47" spans="1:21" x14ac:dyDescent="0.25">
      <c r="A47" s="18" t="s">
        <v>25</v>
      </c>
      <c r="B47" s="18" t="s">
        <v>17</v>
      </c>
      <c r="C47" s="18">
        <v>30</v>
      </c>
      <c r="D47" s="18" t="s">
        <v>28</v>
      </c>
      <c r="E47" s="6">
        <f t="shared" si="11"/>
        <v>769</v>
      </c>
      <c r="F47" s="7">
        <v>44</v>
      </c>
      <c r="G47" s="6">
        <v>725</v>
      </c>
      <c r="I47" s="6">
        <v>15</v>
      </c>
      <c r="J47" s="6">
        <v>508</v>
      </c>
      <c r="K47" s="6">
        <v>91</v>
      </c>
      <c r="L47" s="6">
        <v>40</v>
      </c>
      <c r="M47" s="6">
        <v>71</v>
      </c>
      <c r="N47" s="6">
        <v>0</v>
      </c>
      <c r="O47" s="9">
        <f t="shared" si="1"/>
        <v>27.862068965517238</v>
      </c>
      <c r="P47" s="9">
        <f t="shared" si="2"/>
        <v>0</v>
      </c>
      <c r="Q47" s="6">
        <f t="shared" si="3"/>
        <v>202</v>
      </c>
      <c r="R47" s="6">
        <f t="shared" si="4"/>
        <v>523</v>
      </c>
      <c r="S47" s="6">
        <f t="shared" si="5"/>
        <v>0</v>
      </c>
      <c r="T47" s="6">
        <f t="shared" si="6"/>
        <v>725</v>
      </c>
    </row>
    <row r="48" spans="1:21" x14ac:dyDescent="0.25">
      <c r="A48" s="18" t="s">
        <v>25</v>
      </c>
      <c r="B48" s="18" t="s">
        <v>17</v>
      </c>
      <c r="C48" s="18">
        <v>60</v>
      </c>
      <c r="D48" s="18" t="s">
        <v>28</v>
      </c>
      <c r="E48" s="6">
        <f t="shared" si="11"/>
        <v>746</v>
      </c>
      <c r="F48" s="7">
        <v>26</v>
      </c>
      <c r="G48" s="6">
        <v>720</v>
      </c>
      <c r="I48" s="6">
        <v>15</v>
      </c>
      <c r="J48" s="6">
        <v>516</v>
      </c>
      <c r="K48" s="6">
        <v>108</v>
      </c>
      <c r="L48" s="6">
        <v>38</v>
      </c>
      <c r="M48" s="6">
        <v>43</v>
      </c>
      <c r="N48" s="6">
        <v>0</v>
      </c>
      <c r="O48" s="9">
        <f t="shared" si="1"/>
        <v>26.25</v>
      </c>
      <c r="P48" s="9">
        <f t="shared" si="2"/>
        <v>0</v>
      </c>
      <c r="Q48" s="6">
        <f t="shared" si="3"/>
        <v>189</v>
      </c>
      <c r="R48" s="6">
        <f t="shared" si="4"/>
        <v>531</v>
      </c>
      <c r="S48" s="6">
        <f t="shared" si="5"/>
        <v>0</v>
      </c>
      <c r="T48" s="6">
        <f t="shared" si="6"/>
        <v>720</v>
      </c>
    </row>
    <row r="49" spans="1:20" x14ac:dyDescent="0.25">
      <c r="A49" s="20" t="s">
        <v>26</v>
      </c>
      <c r="B49" s="20" t="s">
        <v>18</v>
      </c>
      <c r="C49" s="21">
        <v>0</v>
      </c>
      <c r="D49" s="18" t="s">
        <v>30</v>
      </c>
      <c r="E49" s="6">
        <f>F49+G49</f>
        <v>427</v>
      </c>
      <c r="F49" s="7">
        <v>5</v>
      </c>
      <c r="G49" s="6">
        <v>422</v>
      </c>
      <c r="I49" s="6">
        <v>392</v>
      </c>
      <c r="J49" s="6">
        <v>0</v>
      </c>
      <c r="K49" s="6">
        <v>30</v>
      </c>
      <c r="L49" s="6">
        <v>0</v>
      </c>
      <c r="M49" s="6">
        <v>0</v>
      </c>
      <c r="N49" s="6">
        <v>0</v>
      </c>
      <c r="O49" s="9">
        <f t="shared" si="1"/>
        <v>7.109004739336493</v>
      </c>
      <c r="P49" s="9">
        <f t="shared" si="2"/>
        <v>0</v>
      </c>
      <c r="Q49" s="6">
        <f t="shared" si="3"/>
        <v>30</v>
      </c>
      <c r="R49" s="6">
        <f t="shared" si="4"/>
        <v>392</v>
      </c>
      <c r="S49" s="6">
        <f t="shared" si="5"/>
        <v>0</v>
      </c>
      <c r="T49" s="6">
        <f t="shared" si="6"/>
        <v>422</v>
      </c>
    </row>
    <row r="50" spans="1:20" x14ac:dyDescent="0.25">
      <c r="A50" s="20" t="s">
        <v>26</v>
      </c>
      <c r="B50" s="20" t="s">
        <v>18</v>
      </c>
      <c r="C50" s="21">
        <v>0</v>
      </c>
      <c r="D50" s="18" t="s">
        <v>33</v>
      </c>
      <c r="E50" s="6">
        <f t="shared" ref="E50:E71" si="12">F50+G50</f>
        <v>644</v>
      </c>
      <c r="F50" s="7">
        <v>26</v>
      </c>
      <c r="G50" s="6">
        <v>618</v>
      </c>
      <c r="I50" s="6">
        <v>334</v>
      </c>
      <c r="J50" s="6">
        <v>0</v>
      </c>
      <c r="K50" s="6">
        <v>31</v>
      </c>
      <c r="L50" s="6">
        <v>3</v>
      </c>
      <c r="M50" s="6">
        <v>198</v>
      </c>
      <c r="N50" s="6">
        <v>52</v>
      </c>
      <c r="O50" s="9">
        <f t="shared" si="1"/>
        <v>37.540453074433657</v>
      </c>
      <c r="P50" s="9">
        <f t="shared" si="2"/>
        <v>8.4142394822006477</v>
      </c>
      <c r="Q50" s="6">
        <f t="shared" si="3"/>
        <v>232</v>
      </c>
      <c r="R50" s="6">
        <f t="shared" si="4"/>
        <v>334</v>
      </c>
      <c r="S50" s="6">
        <f t="shared" si="5"/>
        <v>52</v>
      </c>
      <c r="T50" s="6">
        <f t="shared" si="6"/>
        <v>566</v>
      </c>
    </row>
    <row r="51" spans="1:20" x14ac:dyDescent="0.25">
      <c r="A51" s="20" t="s">
        <v>26</v>
      </c>
      <c r="B51" s="20" t="s">
        <v>18</v>
      </c>
      <c r="C51" s="21">
        <v>0</v>
      </c>
      <c r="D51" s="18" t="s">
        <v>28</v>
      </c>
      <c r="E51" s="6">
        <f t="shared" si="12"/>
        <v>174</v>
      </c>
      <c r="F51" s="7">
        <v>39</v>
      </c>
      <c r="G51" s="6">
        <v>135</v>
      </c>
      <c r="I51" s="6">
        <v>76</v>
      </c>
      <c r="J51" s="6">
        <v>0</v>
      </c>
      <c r="K51" s="6">
        <v>4</v>
      </c>
      <c r="L51" s="6">
        <v>2</v>
      </c>
      <c r="M51" s="6">
        <v>12</v>
      </c>
      <c r="N51" s="6">
        <v>41</v>
      </c>
      <c r="O51" s="9">
        <f t="shared" si="1"/>
        <v>13.333333333333334</v>
      </c>
      <c r="P51" s="9">
        <f t="shared" si="2"/>
        <v>30.37037037037037</v>
      </c>
      <c r="Q51" s="6">
        <f t="shared" si="3"/>
        <v>18</v>
      </c>
      <c r="R51" s="6">
        <f t="shared" si="4"/>
        <v>76</v>
      </c>
      <c r="S51" s="6">
        <f t="shared" si="5"/>
        <v>41</v>
      </c>
      <c r="T51" s="6">
        <f t="shared" si="6"/>
        <v>94</v>
      </c>
    </row>
    <row r="52" spans="1:20" x14ac:dyDescent="0.25">
      <c r="A52" s="20" t="s">
        <v>26</v>
      </c>
      <c r="B52" s="20" t="s">
        <v>18</v>
      </c>
      <c r="C52" s="21">
        <v>30</v>
      </c>
      <c r="D52" s="18" t="s">
        <v>30</v>
      </c>
      <c r="E52" s="6">
        <f t="shared" si="12"/>
        <v>618</v>
      </c>
      <c r="F52" s="7">
        <v>11</v>
      </c>
      <c r="G52" s="6">
        <v>607</v>
      </c>
      <c r="I52" s="6">
        <v>448</v>
      </c>
      <c r="J52" s="6">
        <v>20</v>
      </c>
      <c r="K52" s="6">
        <v>104</v>
      </c>
      <c r="L52" s="6">
        <v>35</v>
      </c>
      <c r="M52" s="6">
        <v>0</v>
      </c>
      <c r="N52" s="6">
        <v>0</v>
      </c>
      <c r="O52" s="9">
        <f t="shared" si="1"/>
        <v>22.899505766062603</v>
      </c>
      <c r="P52" s="9">
        <f t="shared" si="2"/>
        <v>0</v>
      </c>
      <c r="Q52" s="6">
        <f t="shared" si="3"/>
        <v>139</v>
      </c>
      <c r="R52" s="6">
        <f t="shared" si="4"/>
        <v>468</v>
      </c>
      <c r="S52" s="6">
        <f t="shared" si="5"/>
        <v>0</v>
      </c>
      <c r="T52" s="6">
        <f t="shared" si="6"/>
        <v>607</v>
      </c>
    </row>
    <row r="53" spans="1:20" x14ac:dyDescent="0.25">
      <c r="A53" s="20" t="s">
        <v>26</v>
      </c>
      <c r="B53" s="20" t="s">
        <v>18</v>
      </c>
      <c r="C53" s="21">
        <v>30</v>
      </c>
      <c r="D53" s="18" t="s">
        <v>33</v>
      </c>
      <c r="E53" s="6">
        <f t="shared" si="12"/>
        <v>759</v>
      </c>
      <c r="F53" s="7">
        <v>25</v>
      </c>
      <c r="G53" s="6">
        <v>734</v>
      </c>
      <c r="I53" s="6">
        <v>208</v>
      </c>
      <c r="J53" s="6">
        <v>0</v>
      </c>
      <c r="K53" s="6">
        <v>6</v>
      </c>
      <c r="L53" s="6">
        <v>33</v>
      </c>
      <c r="M53" s="6">
        <v>455</v>
      </c>
      <c r="N53" s="6">
        <v>32</v>
      </c>
      <c r="O53" s="9">
        <f t="shared" si="1"/>
        <v>67.302452316076284</v>
      </c>
      <c r="P53" s="9">
        <f t="shared" si="2"/>
        <v>4.3596730245231603</v>
      </c>
      <c r="Q53" s="6">
        <f t="shared" si="3"/>
        <v>494</v>
      </c>
      <c r="R53" s="6">
        <f t="shared" si="4"/>
        <v>208</v>
      </c>
      <c r="S53" s="6">
        <f t="shared" si="5"/>
        <v>32</v>
      </c>
      <c r="T53" s="6">
        <f t="shared" si="6"/>
        <v>702</v>
      </c>
    </row>
    <row r="54" spans="1:20" x14ac:dyDescent="0.25">
      <c r="A54" s="20" t="s">
        <v>26</v>
      </c>
      <c r="B54" s="20" t="s">
        <v>18</v>
      </c>
      <c r="C54" s="21">
        <v>30</v>
      </c>
      <c r="D54" s="18" t="s">
        <v>28</v>
      </c>
      <c r="E54" s="6">
        <f t="shared" si="12"/>
        <v>582</v>
      </c>
      <c r="F54" s="7">
        <v>10</v>
      </c>
      <c r="G54" s="6">
        <v>572</v>
      </c>
      <c r="I54" s="6">
        <v>57</v>
      </c>
      <c r="J54" s="6">
        <v>0</v>
      </c>
      <c r="K54" s="6">
        <v>0</v>
      </c>
      <c r="L54" s="6">
        <v>13</v>
      </c>
      <c r="M54" s="6">
        <v>3</v>
      </c>
      <c r="N54" s="6">
        <v>499</v>
      </c>
      <c r="O54" s="9">
        <f t="shared" si="1"/>
        <v>2.7972027972027971</v>
      </c>
      <c r="P54" s="9">
        <f t="shared" si="2"/>
        <v>87.23776223776224</v>
      </c>
      <c r="Q54" s="6">
        <f t="shared" si="3"/>
        <v>16</v>
      </c>
      <c r="R54" s="6">
        <f t="shared" si="4"/>
        <v>57</v>
      </c>
      <c r="S54" s="6">
        <f t="shared" si="5"/>
        <v>499</v>
      </c>
      <c r="T54" s="6">
        <f t="shared" si="6"/>
        <v>73</v>
      </c>
    </row>
    <row r="55" spans="1:20" x14ac:dyDescent="0.25">
      <c r="A55" s="20" t="s">
        <v>26</v>
      </c>
      <c r="B55" s="20" t="s">
        <v>18</v>
      </c>
      <c r="C55" s="21">
        <v>45</v>
      </c>
      <c r="D55" s="18" t="s">
        <v>30</v>
      </c>
      <c r="E55" s="6">
        <f t="shared" si="12"/>
        <v>750</v>
      </c>
      <c r="F55" s="7">
        <v>28</v>
      </c>
      <c r="G55" s="6">
        <v>722</v>
      </c>
      <c r="I55" s="6">
        <v>590</v>
      </c>
      <c r="J55" s="6">
        <v>19</v>
      </c>
      <c r="K55" s="6">
        <v>105</v>
      </c>
      <c r="L55" s="6">
        <v>8</v>
      </c>
      <c r="M55" s="6">
        <v>0</v>
      </c>
      <c r="N55" s="6">
        <v>0</v>
      </c>
      <c r="O55" s="9">
        <f t="shared" ref="O55:O71" si="13">SUM(K55:M55)/G55*100</f>
        <v>15.650969529085874</v>
      </c>
      <c r="P55" s="9">
        <f t="shared" ref="P55:P71" si="14">N55/G55*100</f>
        <v>0</v>
      </c>
      <c r="Q55" s="6">
        <f t="shared" ref="Q55:Q70" si="15">SUM(K55:M55)</f>
        <v>113</v>
      </c>
      <c r="R55" s="6">
        <f t="shared" si="4"/>
        <v>609</v>
      </c>
      <c r="S55" s="6">
        <f t="shared" ref="S55:S56" si="16">N55</f>
        <v>0</v>
      </c>
      <c r="T55" s="6">
        <f t="shared" ref="T55:T71" si="17">SUM(I55:M55)</f>
        <v>722</v>
      </c>
    </row>
    <row r="56" spans="1:20" x14ac:dyDescent="0.25">
      <c r="A56" s="20" t="s">
        <v>26</v>
      </c>
      <c r="B56" s="20" t="s">
        <v>18</v>
      </c>
      <c r="C56" s="21">
        <v>45</v>
      </c>
      <c r="D56" s="18" t="s">
        <v>33</v>
      </c>
      <c r="E56" s="6">
        <f t="shared" si="12"/>
        <v>114</v>
      </c>
      <c r="F56" s="7">
        <v>21</v>
      </c>
      <c r="G56" s="6">
        <v>93</v>
      </c>
      <c r="I56" s="6">
        <v>25</v>
      </c>
      <c r="J56" s="6">
        <v>0</v>
      </c>
      <c r="K56" s="6">
        <v>0</v>
      </c>
      <c r="L56" s="6">
        <v>5</v>
      </c>
      <c r="M56" s="6">
        <v>47</v>
      </c>
      <c r="N56" s="6">
        <v>16</v>
      </c>
      <c r="O56" s="9">
        <f t="shared" si="13"/>
        <v>55.913978494623649</v>
      </c>
      <c r="P56" s="9">
        <f t="shared" si="14"/>
        <v>17.20430107526882</v>
      </c>
      <c r="Q56" s="6">
        <f t="shared" si="15"/>
        <v>52</v>
      </c>
      <c r="R56" s="6">
        <f t="shared" si="4"/>
        <v>25</v>
      </c>
      <c r="S56" s="6">
        <f t="shared" si="16"/>
        <v>16</v>
      </c>
      <c r="T56" s="6">
        <f t="shared" si="17"/>
        <v>77</v>
      </c>
    </row>
    <row r="57" spans="1:20" x14ac:dyDescent="0.25">
      <c r="A57" s="20" t="s">
        <v>26</v>
      </c>
      <c r="B57" s="20" t="s">
        <v>18</v>
      </c>
      <c r="C57" s="21">
        <v>45</v>
      </c>
      <c r="D57" s="18" t="s">
        <v>28</v>
      </c>
      <c r="E57" s="6">
        <f t="shared" si="12"/>
        <v>409</v>
      </c>
      <c r="F57" s="7">
        <v>5</v>
      </c>
      <c r="G57" s="6">
        <v>404</v>
      </c>
      <c r="I57" s="6">
        <v>12</v>
      </c>
      <c r="J57" s="6">
        <v>0</v>
      </c>
      <c r="K57" s="6">
        <v>0</v>
      </c>
      <c r="L57" s="6">
        <v>4</v>
      </c>
      <c r="M57" s="6">
        <v>0</v>
      </c>
      <c r="N57" s="6">
        <v>388</v>
      </c>
      <c r="O57" s="9">
        <f t="shared" si="13"/>
        <v>0.99009900990099009</v>
      </c>
      <c r="P57" s="9">
        <f t="shared" si="14"/>
        <v>96.039603960396036</v>
      </c>
      <c r="Q57" s="6">
        <f t="shared" si="15"/>
        <v>4</v>
      </c>
      <c r="R57" s="6">
        <f t="shared" ref="R57:R70" si="18">SUM(I57:J57)</f>
        <v>12</v>
      </c>
      <c r="S57" s="6">
        <f>N57</f>
        <v>388</v>
      </c>
      <c r="T57" s="6">
        <f t="shared" si="17"/>
        <v>16</v>
      </c>
    </row>
    <row r="58" spans="1:20" x14ac:dyDescent="0.25">
      <c r="A58" s="20" t="s">
        <v>26</v>
      </c>
      <c r="B58" s="20" t="s">
        <v>18</v>
      </c>
      <c r="C58" s="21">
        <v>60</v>
      </c>
      <c r="D58" s="18" t="s">
        <v>30</v>
      </c>
      <c r="E58" s="6">
        <f t="shared" si="12"/>
        <v>503</v>
      </c>
      <c r="F58" s="7">
        <v>12</v>
      </c>
      <c r="G58" s="6">
        <v>491</v>
      </c>
      <c r="I58" s="6">
        <v>391</v>
      </c>
      <c r="J58" s="6">
        <v>5</v>
      </c>
      <c r="K58" s="6">
        <v>81</v>
      </c>
      <c r="L58" s="6">
        <v>14</v>
      </c>
      <c r="M58" s="6">
        <v>0</v>
      </c>
      <c r="N58" s="6">
        <v>0</v>
      </c>
      <c r="O58" s="9">
        <f t="shared" si="13"/>
        <v>19.34826883910387</v>
      </c>
      <c r="P58" s="9">
        <f t="shared" si="14"/>
        <v>0</v>
      </c>
      <c r="Q58" s="6">
        <f t="shared" si="15"/>
        <v>95</v>
      </c>
      <c r="R58" s="6">
        <f t="shared" si="18"/>
        <v>396</v>
      </c>
      <c r="S58" s="6">
        <f t="shared" ref="S58:S71" si="19">N58</f>
        <v>0</v>
      </c>
      <c r="T58" s="6">
        <f t="shared" si="17"/>
        <v>491</v>
      </c>
    </row>
    <row r="59" spans="1:20" x14ac:dyDescent="0.25">
      <c r="A59" s="20" t="s">
        <v>26</v>
      </c>
      <c r="B59" s="20" t="s">
        <v>18</v>
      </c>
      <c r="C59" s="21">
        <v>60</v>
      </c>
      <c r="D59" s="18" t="s">
        <v>33</v>
      </c>
      <c r="E59" s="6">
        <f t="shared" si="12"/>
        <v>477</v>
      </c>
      <c r="F59" s="7">
        <v>5</v>
      </c>
      <c r="G59" s="6">
        <v>472</v>
      </c>
      <c r="I59" s="6">
        <v>115</v>
      </c>
      <c r="J59" s="6">
        <v>0</v>
      </c>
      <c r="K59" s="6">
        <v>45</v>
      </c>
      <c r="L59" s="6">
        <v>83</v>
      </c>
      <c r="M59" s="6">
        <v>205</v>
      </c>
      <c r="N59" s="6">
        <v>24</v>
      </c>
      <c r="O59" s="9">
        <f t="shared" si="13"/>
        <v>70.550847457627114</v>
      </c>
      <c r="P59" s="9">
        <f t="shared" si="14"/>
        <v>5.0847457627118651</v>
      </c>
      <c r="Q59" s="6">
        <f t="shared" si="15"/>
        <v>333</v>
      </c>
      <c r="R59" s="6">
        <f t="shared" si="18"/>
        <v>115</v>
      </c>
      <c r="S59" s="6">
        <f t="shared" si="19"/>
        <v>24</v>
      </c>
      <c r="T59" s="6">
        <f t="shared" si="17"/>
        <v>448</v>
      </c>
    </row>
    <row r="60" spans="1:20" x14ac:dyDescent="0.25">
      <c r="A60" s="20" t="s">
        <v>26</v>
      </c>
      <c r="B60" s="20" t="s">
        <v>18</v>
      </c>
      <c r="C60" s="21">
        <v>60</v>
      </c>
      <c r="D60" s="18" t="s">
        <v>28</v>
      </c>
      <c r="E60" s="6">
        <f t="shared" si="12"/>
        <v>369</v>
      </c>
      <c r="F60" s="7">
        <v>5</v>
      </c>
      <c r="G60" s="6">
        <v>364</v>
      </c>
      <c r="I60" s="6">
        <v>24</v>
      </c>
      <c r="J60" s="6">
        <v>0</v>
      </c>
      <c r="K60" s="6">
        <v>0</v>
      </c>
      <c r="L60" s="6">
        <v>4</v>
      </c>
      <c r="M60" s="6">
        <v>0</v>
      </c>
      <c r="N60" s="6">
        <v>336</v>
      </c>
      <c r="O60" s="9">
        <f t="shared" si="13"/>
        <v>1.098901098901099</v>
      </c>
      <c r="P60" s="9">
        <f t="shared" si="14"/>
        <v>92.307692307692307</v>
      </c>
      <c r="Q60" s="6">
        <f t="shared" si="15"/>
        <v>4</v>
      </c>
      <c r="R60" s="6">
        <f t="shared" si="18"/>
        <v>24</v>
      </c>
      <c r="S60" s="6">
        <f t="shared" si="19"/>
        <v>336</v>
      </c>
      <c r="T60" s="6">
        <f t="shared" si="17"/>
        <v>28</v>
      </c>
    </row>
    <row r="61" spans="1:20" x14ac:dyDescent="0.25">
      <c r="A61" s="20" t="s">
        <v>26</v>
      </c>
      <c r="B61" s="20" t="s">
        <v>17</v>
      </c>
      <c r="C61" s="21">
        <v>0</v>
      </c>
      <c r="D61" s="18" t="s">
        <v>33</v>
      </c>
      <c r="E61" s="6">
        <f t="shared" si="12"/>
        <v>963</v>
      </c>
      <c r="F61" s="7">
        <v>109</v>
      </c>
      <c r="G61" s="6">
        <v>854</v>
      </c>
      <c r="I61" s="6">
        <v>378</v>
      </c>
      <c r="J61" s="6">
        <v>0</v>
      </c>
      <c r="K61" s="6">
        <v>0</v>
      </c>
      <c r="L61" s="6">
        <v>32</v>
      </c>
      <c r="M61" s="6">
        <v>423</v>
      </c>
      <c r="N61" s="6">
        <v>21</v>
      </c>
      <c r="O61" s="9">
        <f t="shared" si="13"/>
        <v>53.278688524590166</v>
      </c>
      <c r="P61" s="9">
        <f t="shared" si="14"/>
        <v>2.459016393442623</v>
      </c>
      <c r="Q61" s="6">
        <f t="shared" si="15"/>
        <v>455</v>
      </c>
      <c r="R61" s="6">
        <f t="shared" si="18"/>
        <v>378</v>
      </c>
      <c r="S61" s="6">
        <f t="shared" si="19"/>
        <v>21</v>
      </c>
      <c r="T61" s="6">
        <f t="shared" si="17"/>
        <v>833</v>
      </c>
    </row>
    <row r="62" spans="1:20" x14ac:dyDescent="0.25">
      <c r="A62" s="20" t="s">
        <v>26</v>
      </c>
      <c r="B62" s="20" t="s">
        <v>17</v>
      </c>
      <c r="C62" s="21">
        <v>0</v>
      </c>
      <c r="D62" s="18" t="s">
        <v>28</v>
      </c>
      <c r="E62" s="6">
        <f t="shared" si="12"/>
        <v>493</v>
      </c>
      <c r="F62" s="7">
        <v>129</v>
      </c>
      <c r="G62" s="6">
        <v>364</v>
      </c>
      <c r="I62" s="6">
        <v>248</v>
      </c>
      <c r="J62" s="6">
        <v>0</v>
      </c>
      <c r="K62" s="6">
        <v>0</v>
      </c>
      <c r="L62" s="6">
        <v>5</v>
      </c>
      <c r="M62" s="6">
        <v>54</v>
      </c>
      <c r="N62" s="6">
        <v>57</v>
      </c>
      <c r="O62" s="9">
        <f t="shared" si="13"/>
        <v>16.208791208791208</v>
      </c>
      <c r="P62" s="9">
        <f t="shared" si="14"/>
        <v>15.659340659340659</v>
      </c>
      <c r="Q62" s="6">
        <f t="shared" si="15"/>
        <v>59</v>
      </c>
      <c r="R62" s="6">
        <f t="shared" si="18"/>
        <v>248</v>
      </c>
      <c r="S62" s="6">
        <f t="shared" si="19"/>
        <v>57</v>
      </c>
      <c r="T62" s="6">
        <f t="shared" si="17"/>
        <v>307</v>
      </c>
    </row>
    <row r="63" spans="1:20" x14ac:dyDescent="0.25">
      <c r="A63" s="20" t="s">
        <v>26</v>
      </c>
      <c r="B63" s="20" t="s">
        <v>17</v>
      </c>
      <c r="C63" s="21">
        <v>30</v>
      </c>
      <c r="D63" s="18" t="s">
        <v>30</v>
      </c>
      <c r="E63" s="6">
        <f t="shared" si="12"/>
        <v>412</v>
      </c>
      <c r="F63" s="7">
        <v>3</v>
      </c>
      <c r="G63" s="6">
        <v>409</v>
      </c>
      <c r="I63" s="6">
        <v>341</v>
      </c>
      <c r="J63" s="6">
        <v>13</v>
      </c>
      <c r="K63" s="6">
        <v>53</v>
      </c>
      <c r="L63" s="6">
        <v>2</v>
      </c>
      <c r="M63" s="6">
        <v>0</v>
      </c>
      <c r="N63" s="6">
        <v>0</v>
      </c>
      <c r="O63" s="9">
        <f t="shared" si="13"/>
        <v>13.447432762836186</v>
      </c>
      <c r="P63" s="9">
        <f t="shared" si="14"/>
        <v>0</v>
      </c>
      <c r="Q63" s="6">
        <f t="shared" si="15"/>
        <v>55</v>
      </c>
      <c r="R63" s="6">
        <f t="shared" si="18"/>
        <v>354</v>
      </c>
      <c r="S63" s="6">
        <f t="shared" si="19"/>
        <v>0</v>
      </c>
      <c r="T63" s="6">
        <f t="shared" si="17"/>
        <v>409</v>
      </c>
    </row>
    <row r="64" spans="1:20" x14ac:dyDescent="0.25">
      <c r="A64" s="20" t="s">
        <v>26</v>
      </c>
      <c r="B64" s="20" t="s">
        <v>17</v>
      </c>
      <c r="C64" s="21">
        <v>30</v>
      </c>
      <c r="D64" s="18" t="s">
        <v>33</v>
      </c>
      <c r="E64" s="6">
        <f t="shared" si="12"/>
        <v>89</v>
      </c>
      <c r="F64" s="7">
        <v>1</v>
      </c>
      <c r="G64" s="6">
        <v>88</v>
      </c>
      <c r="I64" s="6">
        <v>18</v>
      </c>
      <c r="J64" s="6">
        <v>0</v>
      </c>
      <c r="K64" s="6">
        <v>0</v>
      </c>
      <c r="L64" s="6">
        <v>10</v>
      </c>
      <c r="M64" s="6">
        <v>48</v>
      </c>
      <c r="N64" s="6">
        <v>12</v>
      </c>
      <c r="O64" s="9">
        <f t="shared" si="13"/>
        <v>65.909090909090907</v>
      </c>
      <c r="P64" s="9">
        <f t="shared" si="14"/>
        <v>13.636363636363635</v>
      </c>
      <c r="Q64" s="6">
        <f t="shared" si="15"/>
        <v>58</v>
      </c>
      <c r="R64" s="6">
        <f t="shared" si="18"/>
        <v>18</v>
      </c>
      <c r="S64" s="6">
        <f t="shared" si="19"/>
        <v>12</v>
      </c>
      <c r="T64" s="6">
        <f t="shared" si="17"/>
        <v>76</v>
      </c>
    </row>
    <row r="65" spans="1:20" x14ac:dyDescent="0.25">
      <c r="A65" s="20" t="s">
        <v>26</v>
      </c>
      <c r="B65" s="20" t="s">
        <v>17</v>
      </c>
      <c r="C65" s="21">
        <v>30</v>
      </c>
      <c r="D65" s="18" t="s">
        <v>28</v>
      </c>
      <c r="E65" s="6">
        <f t="shared" si="12"/>
        <v>832</v>
      </c>
      <c r="F65" s="7">
        <v>82</v>
      </c>
      <c r="G65" s="6">
        <v>750</v>
      </c>
      <c r="I65" s="6">
        <v>56</v>
      </c>
      <c r="J65" s="6">
        <v>0</v>
      </c>
      <c r="K65" s="6">
        <v>0</v>
      </c>
      <c r="L65" s="6">
        <v>1</v>
      </c>
      <c r="M65" s="6">
        <v>196</v>
      </c>
      <c r="N65" s="6">
        <v>497</v>
      </c>
      <c r="O65" s="9">
        <f t="shared" si="13"/>
        <v>26.266666666666666</v>
      </c>
      <c r="P65" s="9">
        <f t="shared" si="14"/>
        <v>66.266666666666666</v>
      </c>
      <c r="Q65" s="6">
        <f t="shared" si="15"/>
        <v>197</v>
      </c>
      <c r="R65" s="6">
        <f t="shared" si="18"/>
        <v>56</v>
      </c>
      <c r="S65" s="6">
        <f t="shared" si="19"/>
        <v>497</v>
      </c>
      <c r="T65" s="6">
        <f t="shared" si="17"/>
        <v>253</v>
      </c>
    </row>
    <row r="66" spans="1:20" x14ac:dyDescent="0.25">
      <c r="A66" s="20" t="s">
        <v>26</v>
      </c>
      <c r="B66" s="20" t="s">
        <v>17</v>
      </c>
      <c r="C66" s="21">
        <v>45</v>
      </c>
      <c r="D66" s="18" t="s">
        <v>30</v>
      </c>
      <c r="E66" s="6">
        <f t="shared" si="12"/>
        <v>484</v>
      </c>
      <c r="F66" s="7">
        <v>24</v>
      </c>
      <c r="G66" s="6">
        <v>460</v>
      </c>
      <c r="I66" s="6">
        <v>404</v>
      </c>
      <c r="J66" s="6">
        <v>21</v>
      </c>
      <c r="K66" s="6">
        <v>35</v>
      </c>
      <c r="L66" s="6">
        <v>0</v>
      </c>
      <c r="M66" s="6">
        <v>0</v>
      </c>
      <c r="N66" s="6">
        <v>0</v>
      </c>
      <c r="O66" s="9">
        <f t="shared" si="13"/>
        <v>7.608695652173914</v>
      </c>
      <c r="P66" s="9">
        <f t="shared" si="14"/>
        <v>0</v>
      </c>
      <c r="Q66" s="6">
        <f t="shared" si="15"/>
        <v>35</v>
      </c>
      <c r="R66" s="6">
        <f t="shared" si="18"/>
        <v>425</v>
      </c>
      <c r="S66" s="6">
        <f t="shared" si="19"/>
        <v>0</v>
      </c>
      <c r="T66" s="6">
        <f t="shared" si="17"/>
        <v>460</v>
      </c>
    </row>
    <row r="67" spans="1:20" x14ac:dyDescent="0.25">
      <c r="A67" s="20" t="s">
        <v>26</v>
      </c>
      <c r="B67" s="20" t="s">
        <v>17</v>
      </c>
      <c r="C67" s="21">
        <v>45</v>
      </c>
      <c r="D67" s="18" t="s">
        <v>33</v>
      </c>
      <c r="E67" s="6">
        <f t="shared" si="12"/>
        <v>181</v>
      </c>
      <c r="F67" s="7">
        <v>20</v>
      </c>
      <c r="G67" s="6">
        <v>161</v>
      </c>
      <c r="I67" s="6">
        <v>23</v>
      </c>
      <c r="J67" s="6">
        <v>0</v>
      </c>
      <c r="K67" s="6">
        <v>0</v>
      </c>
      <c r="L67" s="6">
        <v>20</v>
      </c>
      <c r="M67" s="6">
        <v>93</v>
      </c>
      <c r="N67" s="6">
        <v>25</v>
      </c>
      <c r="O67" s="9">
        <f t="shared" si="13"/>
        <v>70.186335403726702</v>
      </c>
      <c r="P67" s="9">
        <f t="shared" si="14"/>
        <v>15.527950310559005</v>
      </c>
      <c r="Q67" s="6">
        <f t="shared" si="15"/>
        <v>113</v>
      </c>
      <c r="R67" s="6">
        <f t="shared" si="18"/>
        <v>23</v>
      </c>
      <c r="S67" s="6">
        <f t="shared" si="19"/>
        <v>25</v>
      </c>
      <c r="T67" s="6">
        <f t="shared" si="17"/>
        <v>136</v>
      </c>
    </row>
    <row r="68" spans="1:20" x14ac:dyDescent="0.25">
      <c r="A68" s="20" t="s">
        <v>26</v>
      </c>
      <c r="B68" s="20" t="s">
        <v>17</v>
      </c>
      <c r="C68" s="21">
        <v>45</v>
      </c>
      <c r="D68" s="18" t="s">
        <v>28</v>
      </c>
      <c r="E68" s="6">
        <f t="shared" si="12"/>
        <v>97</v>
      </c>
      <c r="F68" s="7">
        <v>10</v>
      </c>
      <c r="G68" s="6">
        <v>87</v>
      </c>
      <c r="I68" s="6">
        <v>10</v>
      </c>
      <c r="J68" s="6">
        <v>0</v>
      </c>
      <c r="K68" s="6">
        <v>0</v>
      </c>
      <c r="L68" s="6">
        <v>0</v>
      </c>
      <c r="M68" s="6">
        <v>0</v>
      </c>
      <c r="N68" s="6">
        <v>77</v>
      </c>
      <c r="O68" s="9">
        <f t="shared" si="13"/>
        <v>0</v>
      </c>
      <c r="P68" s="9">
        <f t="shared" si="14"/>
        <v>88.505747126436788</v>
      </c>
      <c r="Q68" s="6">
        <f t="shared" si="15"/>
        <v>0</v>
      </c>
      <c r="R68" s="6">
        <f t="shared" si="18"/>
        <v>10</v>
      </c>
      <c r="S68" s="6">
        <f t="shared" si="19"/>
        <v>77</v>
      </c>
      <c r="T68" s="6">
        <f t="shared" si="17"/>
        <v>10</v>
      </c>
    </row>
    <row r="69" spans="1:20" x14ac:dyDescent="0.25">
      <c r="A69" s="20" t="s">
        <v>26</v>
      </c>
      <c r="B69" s="20" t="s">
        <v>17</v>
      </c>
      <c r="C69" s="21">
        <v>60</v>
      </c>
      <c r="D69" s="18" t="s">
        <v>30</v>
      </c>
      <c r="E69" s="6">
        <f>F69+G69</f>
        <v>574</v>
      </c>
      <c r="F69" s="7">
        <v>2</v>
      </c>
      <c r="G69" s="6">
        <v>572</v>
      </c>
      <c r="I69" s="6">
        <v>442</v>
      </c>
      <c r="J69" s="6">
        <v>20</v>
      </c>
      <c r="K69" s="6">
        <v>104</v>
      </c>
      <c r="L69" s="6">
        <v>6</v>
      </c>
      <c r="M69" s="6">
        <v>0</v>
      </c>
      <c r="N69" s="6">
        <v>0</v>
      </c>
      <c r="O69" s="9">
        <f t="shared" si="13"/>
        <v>19.230769230769234</v>
      </c>
      <c r="P69" s="9">
        <f t="shared" si="14"/>
        <v>0</v>
      </c>
      <c r="Q69" s="6">
        <f t="shared" si="15"/>
        <v>110</v>
      </c>
      <c r="R69" s="6">
        <f t="shared" si="18"/>
        <v>462</v>
      </c>
      <c r="S69" s="6">
        <f t="shared" si="19"/>
        <v>0</v>
      </c>
      <c r="T69" s="6">
        <f t="shared" si="17"/>
        <v>572</v>
      </c>
    </row>
    <row r="70" spans="1:20" x14ac:dyDescent="0.25">
      <c r="A70" s="20" t="s">
        <v>26</v>
      </c>
      <c r="B70" s="20" t="s">
        <v>17</v>
      </c>
      <c r="C70" s="21">
        <v>60</v>
      </c>
      <c r="D70" s="18" t="s">
        <v>33</v>
      </c>
      <c r="E70" s="6">
        <f t="shared" si="12"/>
        <v>568</v>
      </c>
      <c r="F70" s="7">
        <v>21</v>
      </c>
      <c r="G70" s="6">
        <v>547</v>
      </c>
      <c r="I70" s="6">
        <v>62</v>
      </c>
      <c r="J70" s="6">
        <v>0</v>
      </c>
      <c r="K70" s="6">
        <v>0</v>
      </c>
      <c r="L70" s="6">
        <v>112</v>
      </c>
      <c r="M70" s="6">
        <v>353</v>
      </c>
      <c r="N70" s="6">
        <v>20</v>
      </c>
      <c r="O70" s="9">
        <f t="shared" si="13"/>
        <v>85.009140767824505</v>
      </c>
      <c r="P70" s="9">
        <f t="shared" si="14"/>
        <v>3.6563071297989032</v>
      </c>
      <c r="Q70" s="6">
        <f t="shared" si="15"/>
        <v>465</v>
      </c>
      <c r="R70" s="6">
        <f t="shared" si="18"/>
        <v>62</v>
      </c>
      <c r="S70" s="6">
        <f t="shared" si="19"/>
        <v>20</v>
      </c>
      <c r="T70" s="6">
        <f t="shared" si="17"/>
        <v>527</v>
      </c>
    </row>
    <row r="71" spans="1:20" x14ac:dyDescent="0.25">
      <c r="A71" s="20" t="s">
        <v>26</v>
      </c>
      <c r="B71" s="20" t="s">
        <v>17</v>
      </c>
      <c r="C71" s="21">
        <v>60</v>
      </c>
      <c r="D71" s="18" t="s">
        <v>28</v>
      </c>
      <c r="E71" s="6">
        <f t="shared" si="12"/>
        <v>174</v>
      </c>
      <c r="F71" s="7">
        <v>42</v>
      </c>
      <c r="G71" s="6">
        <v>132</v>
      </c>
      <c r="I71" s="6">
        <v>26</v>
      </c>
      <c r="J71" s="6">
        <v>0</v>
      </c>
      <c r="K71" s="6">
        <v>0</v>
      </c>
      <c r="L71" s="6">
        <v>0</v>
      </c>
      <c r="M71" s="6">
        <v>0</v>
      </c>
      <c r="N71" s="6">
        <v>106</v>
      </c>
      <c r="O71" s="9">
        <f t="shared" si="13"/>
        <v>0</v>
      </c>
      <c r="P71" s="9">
        <f t="shared" si="14"/>
        <v>80.303030303030297</v>
      </c>
      <c r="Q71" s="6">
        <f t="shared" ref="Q71" si="20">SUM(K71:M71)</f>
        <v>0</v>
      </c>
      <c r="R71" s="6">
        <f t="shared" ref="R71" si="21">SUM(I71:J71)</f>
        <v>26</v>
      </c>
      <c r="S71" s="6">
        <f t="shared" si="19"/>
        <v>106</v>
      </c>
      <c r="T71" s="6">
        <f t="shared" si="17"/>
        <v>26</v>
      </c>
    </row>
    <row r="72" spans="1:20" x14ac:dyDescent="0.25">
      <c r="P72" s="10"/>
    </row>
    <row r="73" spans="1:20" x14ac:dyDescent="0.25">
      <c r="O73" s="10"/>
      <c r="P73" s="10"/>
    </row>
    <row r="74" spans="1:20" x14ac:dyDescent="0.25">
      <c r="O74" s="10"/>
      <c r="P74" s="10"/>
    </row>
    <row r="75" spans="1:20" x14ac:dyDescent="0.25">
      <c r="O75" s="10"/>
      <c r="P75" s="10"/>
    </row>
    <row r="76" spans="1:20" x14ac:dyDescent="0.25">
      <c r="O76" s="10"/>
      <c r="P76" s="10"/>
    </row>
    <row r="77" spans="1:20" x14ac:dyDescent="0.25">
      <c r="O77" s="10"/>
      <c r="P77" s="10"/>
    </row>
    <row r="78" spans="1:20" x14ac:dyDescent="0.25">
      <c r="O78" s="10"/>
      <c r="P78" s="10"/>
    </row>
    <row r="79" spans="1:20" x14ac:dyDescent="0.25">
      <c r="O79" s="10"/>
      <c r="P79" s="10"/>
    </row>
    <row r="80" spans="1:20" x14ac:dyDescent="0.25">
      <c r="O80" s="10"/>
      <c r="P80" s="10"/>
    </row>
    <row r="81" spans="15:36" x14ac:dyDescent="0.25">
      <c r="O81" s="10"/>
      <c r="P81" s="10"/>
    </row>
    <row r="82" spans="15:36" x14ac:dyDescent="0.25">
      <c r="O82" s="10"/>
      <c r="P82" s="10"/>
    </row>
    <row r="83" spans="15:36" x14ac:dyDescent="0.25">
      <c r="O83" s="10"/>
      <c r="P83" s="10"/>
    </row>
    <row r="84" spans="15:36" x14ac:dyDescent="0.25">
      <c r="O84" s="10"/>
      <c r="P84" s="10"/>
    </row>
    <row r="85" spans="15:36" x14ac:dyDescent="0.25">
      <c r="O85" s="10"/>
      <c r="P85" s="10"/>
    </row>
    <row r="86" spans="15:36" x14ac:dyDescent="0.25">
      <c r="O86" s="10"/>
      <c r="P86" s="10"/>
    </row>
    <row r="87" spans="15:36" x14ac:dyDescent="0.25">
      <c r="O87" s="10"/>
      <c r="P87" s="10"/>
    </row>
    <row r="88" spans="15:36" x14ac:dyDescent="0.25">
      <c r="O88" s="10"/>
      <c r="AI88" s="8"/>
      <c r="AJ88" s="8"/>
    </row>
    <row r="89" spans="15:36" x14ac:dyDescent="0.25">
      <c r="O89" s="10"/>
    </row>
    <row r="90" spans="15:36" x14ac:dyDescent="0.25">
      <c r="O90" s="10"/>
    </row>
    <row r="91" spans="15:36" x14ac:dyDescent="0.25">
      <c r="O91" s="10"/>
    </row>
    <row r="92" spans="15:36" x14ac:dyDescent="0.25">
      <c r="O92" s="10"/>
    </row>
    <row r="93" spans="15:36" x14ac:dyDescent="0.25">
      <c r="O93" s="10"/>
    </row>
    <row r="94" spans="15:36" x14ac:dyDescent="0.25">
      <c r="O94" s="10"/>
    </row>
    <row r="95" spans="15:36" x14ac:dyDescent="0.25">
      <c r="O95" s="10"/>
    </row>
    <row r="96" spans="15:36" x14ac:dyDescent="0.25">
      <c r="O96" s="10"/>
    </row>
    <row r="97" spans="10:15" x14ac:dyDescent="0.25">
      <c r="J97" s="22"/>
      <c r="K97" s="22"/>
      <c r="L97" s="22"/>
      <c r="O97" s="10"/>
    </row>
    <row r="98" spans="10:15" x14ac:dyDescent="0.25">
      <c r="J98" s="22"/>
      <c r="K98" s="22"/>
      <c r="L98" s="22"/>
      <c r="O98" s="10"/>
    </row>
    <row r="99" spans="10:15" x14ac:dyDescent="0.25">
      <c r="J99" s="22"/>
      <c r="K99" s="22"/>
      <c r="L99" s="22"/>
      <c r="O99" s="10"/>
    </row>
    <row r="100" spans="10:15" x14ac:dyDescent="0.25">
      <c r="J100" s="22"/>
      <c r="K100" s="22"/>
      <c r="L100" s="22"/>
      <c r="O100" s="10"/>
    </row>
    <row r="101" spans="10:15" x14ac:dyDescent="0.25">
      <c r="J101" s="22"/>
      <c r="K101" s="22"/>
      <c r="L101" s="22"/>
      <c r="O101" s="10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abSelected="1" zoomScale="130" zoomScaleNormal="130" workbookViewId="0">
      <selection activeCell="H19" sqref="H19"/>
    </sheetView>
  </sheetViews>
  <sheetFormatPr defaultRowHeight="15" x14ac:dyDescent="0.25"/>
  <cols>
    <col min="1" max="1" width="12.85546875" customWidth="1"/>
  </cols>
  <sheetData>
    <row r="1" spans="1:8" ht="14.45" x14ac:dyDescent="0.35">
      <c r="A1" t="s">
        <v>36</v>
      </c>
    </row>
    <row r="2" spans="1:8" ht="14.45" x14ac:dyDescent="0.35">
      <c r="A2" t="s">
        <v>37</v>
      </c>
      <c r="B2" t="s">
        <v>38</v>
      </c>
      <c r="C2" t="s">
        <v>26</v>
      </c>
      <c r="D2" t="s">
        <v>39</v>
      </c>
      <c r="E2" t="s">
        <v>40</v>
      </c>
      <c r="G2" t="s">
        <v>41</v>
      </c>
      <c r="H2" t="s">
        <v>42</v>
      </c>
    </row>
    <row r="3" spans="1:8" ht="14.45" x14ac:dyDescent="0.35">
      <c r="A3">
        <v>0</v>
      </c>
      <c r="B3">
        <v>47.34</v>
      </c>
      <c r="C3">
        <v>31.87</v>
      </c>
      <c r="D3">
        <v>26.63</v>
      </c>
      <c r="E3">
        <v>27.95</v>
      </c>
      <c r="G3">
        <f>SUM(B3:E3)/6</f>
        <v>22.298333333333332</v>
      </c>
      <c r="H3">
        <f>STDEV(B3:E3)/SQRT(COUNT(B3:E3))</f>
        <v>4.7626224831143986</v>
      </c>
    </row>
    <row r="4" spans="1:8" ht="14.45" x14ac:dyDescent="0.35">
      <c r="A4">
        <v>30</v>
      </c>
      <c r="B4">
        <v>23.17</v>
      </c>
      <c r="C4">
        <v>92.53</v>
      </c>
      <c r="D4">
        <v>15.31</v>
      </c>
      <c r="E4">
        <v>10.37</v>
      </c>
      <c r="G4">
        <f>SUM(B4:F4)/5</f>
        <v>28.276</v>
      </c>
      <c r="H4">
        <f>STDEV(B4:E4)/SQRT(COUNT(B4:E4))</f>
        <v>19.242978589605094</v>
      </c>
    </row>
    <row r="5" spans="1:8" ht="14.45" x14ac:dyDescent="0.35">
      <c r="A5">
        <v>60</v>
      </c>
      <c r="B5">
        <v>19.18</v>
      </c>
      <c r="C5">
        <v>80.3</v>
      </c>
      <c r="D5">
        <v>11.25</v>
      </c>
      <c r="E5">
        <v>15.02</v>
      </c>
      <c r="G5">
        <f>SUM(B5:E5)/6</f>
        <v>20.958333333333332</v>
      </c>
      <c r="H5">
        <f>STDEV(B5:F5)/SQRT(COUNT(B5:F5))</f>
        <v>16.367802934928889</v>
      </c>
    </row>
    <row r="7" spans="1:8" ht="14.45" x14ac:dyDescent="0.35">
      <c r="A7" t="s">
        <v>43</v>
      </c>
    </row>
    <row r="8" spans="1:8" ht="14.45" x14ac:dyDescent="0.35">
      <c r="A8" t="s">
        <v>37</v>
      </c>
      <c r="B8" t="s">
        <v>38</v>
      </c>
      <c r="C8" t="s">
        <v>26</v>
      </c>
      <c r="D8" t="s">
        <v>39</v>
      </c>
      <c r="E8" t="s">
        <v>40</v>
      </c>
      <c r="G8" t="s">
        <v>41</v>
      </c>
      <c r="H8" t="s">
        <v>42</v>
      </c>
    </row>
    <row r="9" spans="1:8" ht="14.45" x14ac:dyDescent="0.35">
      <c r="A9">
        <v>0</v>
      </c>
      <c r="B9">
        <v>63.25</v>
      </c>
      <c r="C9">
        <v>40.74</v>
      </c>
      <c r="D9" s="23">
        <v>47.7</v>
      </c>
      <c r="E9">
        <v>23.08</v>
      </c>
      <c r="G9">
        <f>SUM(B9:E9)/5</f>
        <v>34.953999999999994</v>
      </c>
      <c r="H9">
        <f>STDEV(B9:E9)/SQRT(COUNT(B9:E9))</f>
        <v>8.3274059336226429</v>
      </c>
    </row>
    <row r="10" spans="1:8" ht="14.45" x14ac:dyDescent="0.35">
      <c r="A10">
        <v>30</v>
      </c>
      <c r="B10">
        <v>20.260000000000002</v>
      </c>
      <c r="C10">
        <v>90.03</v>
      </c>
      <c r="D10" s="23">
        <v>28.32</v>
      </c>
      <c r="E10" t="s">
        <v>44</v>
      </c>
      <c r="G10">
        <f>SUM(B10:D10)/4</f>
        <v>34.652500000000003</v>
      </c>
      <c r="H10">
        <f>STDEV(B10:D10)/SQRT(COUNT(B10:D10))</f>
        <v>22.036510865178066</v>
      </c>
    </row>
    <row r="11" spans="1:8" ht="14.45" x14ac:dyDescent="0.35">
      <c r="A11">
        <v>60</v>
      </c>
      <c r="B11">
        <v>21.83</v>
      </c>
      <c r="C11">
        <v>93.41</v>
      </c>
      <c r="D11" s="23">
        <v>20.420000000000002</v>
      </c>
      <c r="E11">
        <v>30.13</v>
      </c>
      <c r="G11">
        <f>SUM(B11:E11)/5</f>
        <v>33.158000000000001</v>
      </c>
      <c r="H11">
        <f>STDEV(B11:E11)/SQRT(COUNT(B11:E11))</f>
        <v>17.452767867877</v>
      </c>
    </row>
    <row r="13" spans="1:8" ht="14.45" x14ac:dyDescent="0.35">
      <c r="A13" t="s">
        <v>45</v>
      </c>
    </row>
    <row r="14" spans="1:8" ht="14.45" x14ac:dyDescent="0.35">
      <c r="A14" t="s">
        <v>46</v>
      </c>
      <c r="B14" t="s">
        <v>26</v>
      </c>
      <c r="C14" t="s">
        <v>40</v>
      </c>
      <c r="D14" t="s">
        <v>47</v>
      </c>
      <c r="E14" t="s">
        <v>42</v>
      </c>
    </row>
    <row r="15" spans="1:8" ht="14.45" x14ac:dyDescent="0.35">
      <c r="A15" t="s">
        <v>48</v>
      </c>
      <c r="B15">
        <v>79.55</v>
      </c>
      <c r="C15" s="23">
        <v>15.02</v>
      </c>
      <c r="D15">
        <f>SUM(B15:C15)/2</f>
        <v>47.284999999999997</v>
      </c>
      <c r="E15">
        <f>STDEV(B15:C15)/SQRT(COUNT(B15:C15))</f>
        <v>32.265000000000001</v>
      </c>
    </row>
    <row r="16" spans="1:8" ht="14.45" x14ac:dyDescent="0.35">
      <c r="A16" t="s">
        <v>49</v>
      </c>
      <c r="B16">
        <v>92.53</v>
      </c>
      <c r="C16" s="23">
        <v>23.19</v>
      </c>
      <c r="D16">
        <f>SUM(B16:C16)/2</f>
        <v>57.86</v>
      </c>
      <c r="E16">
        <f>STDEV(B16:C16)/SQRT(COUNT(B16:C16))</f>
        <v>34.670000000000009</v>
      </c>
    </row>
    <row r="17" spans="1:7" ht="14.45" x14ac:dyDescent="0.35">
      <c r="C17" s="23"/>
      <c r="G17" s="2"/>
    </row>
    <row r="18" spans="1:7" ht="14.45" x14ac:dyDescent="0.35">
      <c r="A18" t="s">
        <v>50</v>
      </c>
      <c r="G18" s="2"/>
    </row>
    <row r="19" spans="1:7" ht="14.45" x14ac:dyDescent="0.35">
      <c r="B19" t="s">
        <v>38</v>
      </c>
      <c r="C19" t="s">
        <v>39</v>
      </c>
      <c r="D19" t="s">
        <v>51</v>
      </c>
      <c r="E19" s="3" t="s">
        <v>42</v>
      </c>
      <c r="G19" s="2"/>
    </row>
    <row r="20" spans="1:7" ht="14.45" x14ac:dyDescent="0.35">
      <c r="A20" t="s">
        <v>52</v>
      </c>
      <c r="B20">
        <v>63.25</v>
      </c>
      <c r="C20" s="2">
        <v>47.7</v>
      </c>
      <c r="D20">
        <f>AVERAGE(B20:C20)</f>
        <v>55.475000000000001</v>
      </c>
      <c r="E20" s="4">
        <f>STDEV(B20:D20)/SQRT(COUNT(B20:D20))</f>
        <v>4.4888983429493221</v>
      </c>
    </row>
    <row r="21" spans="1:7" ht="14.45" x14ac:dyDescent="0.35">
      <c r="A21" t="s">
        <v>53</v>
      </c>
      <c r="B21">
        <v>20.260000000000002</v>
      </c>
      <c r="C21" s="2">
        <v>28.32</v>
      </c>
      <c r="D21">
        <f>AVERAGE(B21:C21)</f>
        <v>24.29</v>
      </c>
      <c r="E21" s="4">
        <f>STDEV(B21:D21)/SQRT(COUNT(B21:D21))</f>
        <v>2.3267215848341927</v>
      </c>
    </row>
    <row r="22" spans="1:7" ht="14.45" x14ac:dyDescent="0.35">
      <c r="A22" t="s">
        <v>54</v>
      </c>
      <c r="B22">
        <v>21.83</v>
      </c>
      <c r="C22" s="2">
        <v>20.420000000000002</v>
      </c>
      <c r="D22">
        <f>AVERAGE(B22:C22)</f>
        <v>21.125</v>
      </c>
      <c r="E22" s="4">
        <f>STDEV(B22:D22)/SQRT(COUNT(B22:D22))</f>
        <v>0.40703193977868518</v>
      </c>
    </row>
    <row r="23" spans="1:7" ht="14.45" x14ac:dyDescent="0.35">
      <c r="C23" s="2"/>
      <c r="E23" s="4"/>
    </row>
    <row r="24" spans="1:7" ht="14.45" x14ac:dyDescent="0.35">
      <c r="A24" s="5" t="s">
        <v>55</v>
      </c>
      <c r="B24" s="4"/>
      <c r="C24" s="4"/>
      <c r="D24" s="4"/>
      <c r="E24" s="4"/>
      <c r="F24" s="4"/>
    </row>
    <row r="25" spans="1:7" ht="14.45" x14ac:dyDescent="0.35">
      <c r="B25" t="s">
        <v>38</v>
      </c>
      <c r="C25" t="s">
        <v>39</v>
      </c>
      <c r="D25" t="s">
        <v>51</v>
      </c>
      <c r="E25" s="3" t="s">
        <v>42</v>
      </c>
    </row>
    <row r="26" spans="1:7" ht="14.45" x14ac:dyDescent="0.35">
      <c r="A26" t="s">
        <v>56</v>
      </c>
      <c r="B26">
        <v>47.34</v>
      </c>
      <c r="C26">
        <v>26.63</v>
      </c>
      <c r="D26">
        <f>AVERAGE(B26:C26)</f>
        <v>36.984999999999999</v>
      </c>
      <c r="E26" s="4">
        <f>STDEV(B26:D26)/SQRT(COUNT(B26:D26))</f>
        <v>5.9784620374585735</v>
      </c>
    </row>
    <row r="27" spans="1:7" ht="14.45" x14ac:dyDescent="0.35">
      <c r="A27" t="s">
        <v>57</v>
      </c>
      <c r="B27">
        <v>23.17</v>
      </c>
      <c r="C27">
        <v>15.31</v>
      </c>
      <c r="D27">
        <f>AVERAGE(B27:C27)</f>
        <v>19.240000000000002</v>
      </c>
      <c r="E27" s="4">
        <f>STDEV(B27:D27)/SQRT(COUNT(B27:D27))</f>
        <v>2.2689865579152348</v>
      </c>
    </row>
    <row r="28" spans="1:7" ht="14.45" x14ac:dyDescent="0.35">
      <c r="A28" t="s">
        <v>58</v>
      </c>
      <c r="B28">
        <v>19.18</v>
      </c>
      <c r="C28">
        <v>11.25</v>
      </c>
      <c r="D28">
        <f>AVERAGE(B28:C28)</f>
        <v>15.215</v>
      </c>
      <c r="E28" s="4">
        <f>STDEV(B28:D28)/SQRT(COUNT(B28:D28))</f>
        <v>2.2891938173368667</v>
      </c>
    </row>
    <row r="29" spans="1:7" ht="14.45" x14ac:dyDescent="0.35">
      <c r="A29" s="3"/>
      <c r="B29" s="4"/>
      <c r="C29" s="4"/>
      <c r="D29" s="4"/>
      <c r="E29" s="4"/>
      <c r="F29" s="1"/>
    </row>
    <row r="31" spans="1:7" ht="14.45" x14ac:dyDescent="0.35">
      <c r="F31" s="10"/>
    </row>
    <row r="47" spans="9:9" x14ac:dyDescent="0.25">
      <c r="I47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Data for analys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23kg</dc:creator>
  <cp:lastModifiedBy>Shine David S.A.</cp:lastModifiedBy>
  <dcterms:created xsi:type="dcterms:W3CDTF">2015-01-16T09:10:18Z</dcterms:created>
  <dcterms:modified xsi:type="dcterms:W3CDTF">2018-05-07T11:34:31Z</dcterms:modified>
</cp:coreProperties>
</file>